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sonal\Desktop\"/>
    </mc:Choice>
  </mc:AlternateContent>
  <xr:revisionPtr revIDLastSave="0" documentId="8_{F4CC87C6-6C3E-4CE0-B93E-3CA3CFB758D5}" xr6:coauthVersionLast="47" xr6:coauthVersionMax="47" xr10:uidLastSave="{00000000-0000-0000-0000-000000000000}"/>
  <bookViews>
    <workbookView xWindow="-120" yWindow="-120" windowWidth="20730" windowHeight="11310" firstSheet="1" activeTab="3" xr2:uid="{2CE8A2B8-B1A2-421C-8E8F-F48BB9281C23}"/>
  </bookViews>
  <sheets>
    <sheet name=" Toluene biosynthesis (Phe)" sheetId="1" r:id="rId1"/>
    <sheet name="Toluene biosynthesis (d5-Phe)" sheetId="3" r:id="rId2"/>
    <sheet name=" Phenylalanine decay" sheetId="2" r:id="rId3"/>
    <sheet name="d5-phenylalanine decay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4" i="3" l="1"/>
  <c r="AC14" i="3"/>
  <c r="AE14" i="3"/>
  <c r="AG14" i="3" s="1"/>
  <c r="AD14" i="3"/>
  <c r="AF14" i="3" s="1"/>
  <c r="AA14" i="3"/>
  <c r="AB4" i="1"/>
  <c r="AE4" i="1" s="1"/>
  <c r="AC4" i="1"/>
  <c r="AG4" i="1"/>
  <c r="AD4" i="1"/>
  <c r="AF4" i="1" s="1"/>
  <c r="AA4" i="1"/>
  <c r="AB35" i="3"/>
  <c r="AE35" i="3" s="1"/>
  <c r="AG35" i="3" s="1"/>
  <c r="AC35" i="3"/>
  <c r="AD35" i="3"/>
  <c r="AF35" i="3" s="1"/>
  <c r="AA35" i="3"/>
  <c r="AB51" i="3"/>
  <c r="AC51" i="3"/>
  <c r="AA51" i="3"/>
  <c r="AB50" i="3"/>
  <c r="AC50" i="3"/>
  <c r="AA50" i="3"/>
  <c r="AB49" i="3"/>
  <c r="AE49" i="3" s="1"/>
  <c r="AG49" i="3" s="1"/>
  <c r="AC49" i="3"/>
  <c r="AD49" i="3" s="1"/>
  <c r="AF49" i="3"/>
  <c r="AA49" i="3"/>
  <c r="AB48" i="3"/>
  <c r="AC48" i="3"/>
  <c r="AE48" i="3"/>
  <c r="AG48" i="3" s="1"/>
  <c r="AD48" i="3"/>
  <c r="AF48" i="3" s="1"/>
  <c r="AA48" i="3"/>
  <c r="AB47" i="3"/>
  <c r="AC47" i="3"/>
  <c r="AA47" i="3"/>
  <c r="E35" i="3"/>
  <c r="F39" i="3"/>
  <c r="G39" i="3"/>
  <c r="H39" i="3" s="1"/>
  <c r="J39" i="3"/>
  <c r="E39" i="3"/>
  <c r="F38" i="3"/>
  <c r="H38" i="3" s="1"/>
  <c r="J38" i="3" s="1"/>
  <c r="G38" i="3"/>
  <c r="I38" i="3"/>
  <c r="K38" i="3" s="1"/>
  <c r="E38" i="3"/>
  <c r="F37" i="3"/>
  <c r="G37" i="3"/>
  <c r="E37" i="3"/>
  <c r="F36" i="3"/>
  <c r="I36" i="3" s="1"/>
  <c r="K36" i="3" s="1"/>
  <c r="G36" i="3"/>
  <c r="E36" i="3"/>
  <c r="F35" i="3"/>
  <c r="G35" i="3"/>
  <c r="H35" i="3" s="1"/>
  <c r="J35" i="3"/>
  <c r="E90" i="5"/>
  <c r="F90" i="5"/>
  <c r="H90" i="5" s="1"/>
  <c r="G90" i="5"/>
  <c r="E89" i="5"/>
  <c r="F89" i="5"/>
  <c r="H89" i="5" s="1"/>
  <c r="G89" i="5"/>
  <c r="E88" i="5"/>
  <c r="F88" i="5"/>
  <c r="E87" i="5"/>
  <c r="F87" i="5"/>
  <c r="E86" i="5"/>
  <c r="F86" i="5"/>
  <c r="H86" i="5" s="1"/>
  <c r="G86" i="5"/>
  <c r="E85" i="5"/>
  <c r="F85" i="5"/>
  <c r="H85" i="5" s="1"/>
  <c r="G85" i="5"/>
  <c r="E79" i="5"/>
  <c r="F79" i="5"/>
  <c r="E78" i="5"/>
  <c r="F78" i="5"/>
  <c r="H78" i="5" s="1"/>
  <c r="G78" i="5"/>
  <c r="E77" i="5"/>
  <c r="F77" i="5"/>
  <c r="H77" i="5" s="1"/>
  <c r="G77" i="5"/>
  <c r="E76" i="5"/>
  <c r="F76" i="5"/>
  <c r="H76" i="5" s="1"/>
  <c r="G76" i="5"/>
  <c r="E75" i="5"/>
  <c r="F75" i="5"/>
  <c r="E74" i="5"/>
  <c r="F74" i="5"/>
  <c r="H74" i="5" s="1"/>
  <c r="G74" i="5"/>
  <c r="E69" i="5"/>
  <c r="F69" i="5"/>
  <c r="H69" i="5" s="1"/>
  <c r="G69" i="5"/>
  <c r="E68" i="5"/>
  <c r="F68" i="5"/>
  <c r="H68" i="5" s="1"/>
  <c r="G68" i="5"/>
  <c r="E67" i="5"/>
  <c r="F67" i="5"/>
  <c r="E66" i="5"/>
  <c r="F66" i="5"/>
  <c r="H66" i="5" s="1"/>
  <c r="G66" i="5"/>
  <c r="E65" i="5"/>
  <c r="F65" i="5"/>
  <c r="H65" i="5" s="1"/>
  <c r="G65" i="5"/>
  <c r="E64" i="5"/>
  <c r="F64" i="5"/>
  <c r="H64" i="5" s="1"/>
  <c r="G64" i="5"/>
  <c r="E59" i="5"/>
  <c r="F59" i="5"/>
  <c r="E58" i="5"/>
  <c r="F58" i="5"/>
  <c r="E57" i="5"/>
  <c r="F57" i="5"/>
  <c r="H57" i="5" s="1"/>
  <c r="G57" i="5"/>
  <c r="E56" i="5"/>
  <c r="F56" i="5"/>
  <c r="H56" i="5" s="1"/>
  <c r="G56" i="5"/>
  <c r="E55" i="5"/>
  <c r="F55" i="5"/>
  <c r="E54" i="5"/>
  <c r="F54" i="5"/>
  <c r="H54" i="5" s="1"/>
  <c r="G54" i="5"/>
  <c r="E49" i="5"/>
  <c r="F49" i="5"/>
  <c r="H49" i="5" s="1"/>
  <c r="G49" i="5"/>
  <c r="E48" i="5"/>
  <c r="F48" i="5"/>
  <c r="H48" i="5" s="1"/>
  <c r="G48" i="5"/>
  <c r="E47" i="5"/>
  <c r="F47" i="5"/>
  <c r="E46" i="5"/>
  <c r="F46" i="5"/>
  <c r="H46" i="5" s="1"/>
  <c r="G46" i="5"/>
  <c r="E45" i="5"/>
  <c r="F45" i="5"/>
  <c r="H45" i="5" s="1"/>
  <c r="G45" i="5"/>
  <c r="E44" i="5"/>
  <c r="F44" i="5"/>
  <c r="H44" i="5" s="1"/>
  <c r="G44" i="5"/>
  <c r="E39" i="5"/>
  <c r="F39" i="5"/>
  <c r="E38" i="5"/>
  <c r="F38" i="5"/>
  <c r="H38" i="5" s="1"/>
  <c r="E37" i="5"/>
  <c r="F37" i="5"/>
  <c r="H37" i="5" s="1"/>
  <c r="G37" i="5"/>
  <c r="E36" i="5"/>
  <c r="F36" i="5"/>
  <c r="H36" i="5" s="1"/>
  <c r="G36" i="5"/>
  <c r="E35" i="5"/>
  <c r="F35" i="5"/>
  <c r="E34" i="5"/>
  <c r="F34" i="5"/>
  <c r="E90" i="2"/>
  <c r="F90" i="2"/>
  <c r="H90" i="2" s="1"/>
  <c r="G90" i="2"/>
  <c r="E89" i="2"/>
  <c r="F89" i="2"/>
  <c r="H89" i="2" s="1"/>
  <c r="G89" i="2"/>
  <c r="E88" i="2"/>
  <c r="H88" i="2" s="1"/>
  <c r="F88" i="2"/>
  <c r="G88" i="2" s="1"/>
  <c r="E87" i="2"/>
  <c r="F87" i="2"/>
  <c r="G87" i="2"/>
  <c r="E86" i="2"/>
  <c r="F86" i="2"/>
  <c r="G86" i="2"/>
  <c r="E85" i="2"/>
  <c r="H85" i="2" s="1"/>
  <c r="F85" i="2"/>
  <c r="G85" i="2"/>
  <c r="E79" i="2"/>
  <c r="F79" i="2"/>
  <c r="G79" i="2" s="1"/>
  <c r="E78" i="2"/>
  <c r="F78" i="2"/>
  <c r="G78" i="2"/>
  <c r="E77" i="2"/>
  <c r="F77" i="2"/>
  <c r="H77" i="2" s="1"/>
  <c r="G77" i="2"/>
  <c r="E76" i="2"/>
  <c r="F76" i="2"/>
  <c r="H76" i="2" s="1"/>
  <c r="G76" i="2"/>
  <c r="E75" i="2"/>
  <c r="F75" i="2"/>
  <c r="E74" i="2"/>
  <c r="F74" i="2"/>
  <c r="H74" i="2" s="1"/>
  <c r="E69" i="2"/>
  <c r="F69" i="2"/>
  <c r="E68" i="2"/>
  <c r="F68" i="2"/>
  <c r="H68" i="2" s="1"/>
  <c r="G68" i="2"/>
  <c r="E67" i="2"/>
  <c r="F67" i="2"/>
  <c r="E66" i="2"/>
  <c r="F66" i="2"/>
  <c r="E65" i="2"/>
  <c r="F65" i="2"/>
  <c r="H65" i="2" s="1"/>
  <c r="G65" i="2"/>
  <c r="E64" i="2"/>
  <c r="F64" i="2"/>
  <c r="H64" i="2" s="1"/>
  <c r="G64" i="2"/>
  <c r="E59" i="2"/>
  <c r="F59" i="2"/>
  <c r="E58" i="2"/>
  <c r="F58" i="2"/>
  <c r="G58" i="2"/>
  <c r="E57" i="2"/>
  <c r="F57" i="2"/>
  <c r="G57" i="2"/>
  <c r="E56" i="2"/>
  <c r="H56" i="2" s="1"/>
  <c r="F56" i="2"/>
  <c r="G56" i="2"/>
  <c r="E55" i="2"/>
  <c r="F55" i="2"/>
  <c r="G55" i="2" s="1"/>
  <c r="E54" i="2"/>
  <c r="H54" i="2" s="1"/>
  <c r="F54" i="2"/>
  <c r="G54" i="2"/>
  <c r="E49" i="2"/>
  <c r="F49" i="2"/>
  <c r="G49" i="2" s="1"/>
  <c r="E48" i="2"/>
  <c r="H48" i="2" s="1"/>
  <c r="F48" i="2"/>
  <c r="G48" i="2"/>
  <c r="E47" i="2"/>
  <c r="F47" i="2"/>
  <c r="G47" i="2" s="1"/>
  <c r="E46" i="2"/>
  <c r="F46" i="2"/>
  <c r="G46" i="2" s="1"/>
  <c r="E45" i="2"/>
  <c r="F45" i="2"/>
  <c r="G45" i="2" s="1"/>
  <c r="E44" i="2"/>
  <c r="H44" i="2" s="1"/>
  <c r="F44" i="2"/>
  <c r="G44" i="2"/>
  <c r="AA15" i="3"/>
  <c r="P27" i="3"/>
  <c r="P6" i="3"/>
  <c r="AB41" i="1"/>
  <c r="AC41" i="1"/>
  <c r="AA41" i="1"/>
  <c r="AB40" i="1"/>
  <c r="AC40" i="1"/>
  <c r="AA40" i="1"/>
  <c r="AB39" i="1"/>
  <c r="AC39" i="1"/>
  <c r="AA39" i="1"/>
  <c r="AB38" i="1"/>
  <c r="AC38" i="1"/>
  <c r="AD38" i="1" s="1"/>
  <c r="AF38" i="1"/>
  <c r="AA38" i="1"/>
  <c r="AB37" i="1"/>
  <c r="AD37" i="1" s="1"/>
  <c r="AF37" i="1" s="1"/>
  <c r="AC37" i="1"/>
  <c r="AE37" i="1"/>
  <c r="AG37" i="1" s="1"/>
  <c r="AA37" i="1"/>
  <c r="E39" i="2"/>
  <c r="F39" i="2"/>
  <c r="G39" i="2"/>
  <c r="E38" i="2"/>
  <c r="F38" i="2"/>
  <c r="E37" i="2"/>
  <c r="F37" i="2"/>
  <c r="E36" i="2"/>
  <c r="F36" i="2"/>
  <c r="G36" i="2"/>
  <c r="E35" i="2"/>
  <c r="F35" i="2"/>
  <c r="G35" i="2"/>
  <c r="E34" i="2"/>
  <c r="F34" i="2"/>
  <c r="AB40" i="3"/>
  <c r="AC40" i="3"/>
  <c r="AA40" i="3"/>
  <c r="AB39" i="3"/>
  <c r="AC39" i="3"/>
  <c r="AA39" i="3"/>
  <c r="AB38" i="3"/>
  <c r="AC38" i="3"/>
  <c r="AE38" i="3"/>
  <c r="AG38" i="3" s="1"/>
  <c r="AD38" i="3"/>
  <c r="AF38" i="3" s="1"/>
  <c r="AA38" i="3"/>
  <c r="AB37" i="3"/>
  <c r="AC37" i="3"/>
  <c r="AE37" i="3"/>
  <c r="AG37" i="3" s="1"/>
  <c r="AA37" i="3"/>
  <c r="AB36" i="3"/>
  <c r="AC36" i="3"/>
  <c r="AD36" i="3"/>
  <c r="AF36" i="3" s="1"/>
  <c r="AA36" i="3"/>
  <c r="AB30" i="3"/>
  <c r="AC30" i="3"/>
  <c r="AE30" i="3"/>
  <c r="AG30" i="3"/>
  <c r="AD30" i="3"/>
  <c r="AF30" i="3" s="1"/>
  <c r="AA30" i="3"/>
  <c r="AB29" i="3"/>
  <c r="AC29" i="3"/>
  <c r="AA29" i="3"/>
  <c r="AB28" i="3"/>
  <c r="AC28" i="3"/>
  <c r="AE28" i="3"/>
  <c r="AG28" i="3" s="1"/>
  <c r="AD28" i="3"/>
  <c r="AF28" i="3" s="1"/>
  <c r="AA28" i="3"/>
  <c r="AB27" i="3"/>
  <c r="AC27" i="3"/>
  <c r="AA27" i="3"/>
  <c r="AB26" i="3"/>
  <c r="AC26" i="3"/>
  <c r="AE26" i="3"/>
  <c r="AG26" i="3" s="1"/>
  <c r="AD26" i="3"/>
  <c r="AF26" i="3" s="1"/>
  <c r="AA26" i="3"/>
  <c r="AB19" i="3"/>
  <c r="AC19" i="3"/>
  <c r="AA19" i="3"/>
  <c r="AB18" i="3"/>
  <c r="AC18" i="3"/>
  <c r="AE18" i="3"/>
  <c r="AG18" i="3" s="1"/>
  <c r="AD18" i="3"/>
  <c r="AF18" i="3" s="1"/>
  <c r="AA18" i="3"/>
  <c r="AB17" i="3"/>
  <c r="AC17" i="3"/>
  <c r="AA17" i="3"/>
  <c r="AB16" i="3"/>
  <c r="AC16" i="3"/>
  <c r="AE16" i="3"/>
  <c r="AG16" i="3" s="1"/>
  <c r="AD16" i="3"/>
  <c r="AF16" i="3" s="1"/>
  <c r="AA16" i="3"/>
  <c r="AB15" i="3"/>
  <c r="AC15" i="3"/>
  <c r="Q40" i="3"/>
  <c r="R40" i="3"/>
  <c r="S40" i="3" s="1"/>
  <c r="T40" i="3"/>
  <c r="V40" i="3"/>
  <c r="U40" i="3"/>
  <c r="P40" i="3"/>
  <c r="Q39" i="3"/>
  <c r="R39" i="3"/>
  <c r="T39" i="3"/>
  <c r="V39" i="3" s="1"/>
  <c r="S39" i="3"/>
  <c r="U39" i="3" s="1"/>
  <c r="P39" i="3"/>
  <c r="Q38" i="3"/>
  <c r="T38" i="3" s="1"/>
  <c r="V38" i="3" s="1"/>
  <c r="R38" i="3"/>
  <c r="S38" i="3"/>
  <c r="U38" i="3"/>
  <c r="P38" i="3"/>
  <c r="Q37" i="3"/>
  <c r="R37" i="3"/>
  <c r="T37" i="3"/>
  <c r="V37" i="3" s="1"/>
  <c r="P37" i="3"/>
  <c r="Q36" i="3"/>
  <c r="R36" i="3"/>
  <c r="S36" i="3" s="1"/>
  <c r="T36" i="3"/>
  <c r="V36" i="3"/>
  <c r="U36" i="3"/>
  <c r="P36" i="3"/>
  <c r="Q30" i="3"/>
  <c r="R30" i="3"/>
  <c r="T30" i="3"/>
  <c r="V30" i="3" s="1"/>
  <c r="S30" i="3"/>
  <c r="U30" i="3" s="1"/>
  <c r="P30" i="3"/>
  <c r="Q29" i="3"/>
  <c r="T29" i="3" s="1"/>
  <c r="V29" i="3" s="1"/>
  <c r="R29" i="3"/>
  <c r="S29" i="3"/>
  <c r="U29" i="3"/>
  <c r="P29" i="3"/>
  <c r="Q28" i="3"/>
  <c r="R28" i="3"/>
  <c r="T28" i="3"/>
  <c r="V28" i="3" s="1"/>
  <c r="P28" i="3"/>
  <c r="Q27" i="3"/>
  <c r="R27" i="3"/>
  <c r="S27" i="3" s="1"/>
  <c r="T27" i="3"/>
  <c r="V27" i="3"/>
  <c r="U27" i="3"/>
  <c r="Q26" i="3"/>
  <c r="R26" i="3"/>
  <c r="S26" i="3"/>
  <c r="U26" i="3" s="1"/>
  <c r="P26" i="3"/>
  <c r="Q20" i="3"/>
  <c r="R20" i="3"/>
  <c r="P20" i="3"/>
  <c r="Q19" i="3"/>
  <c r="R19" i="3"/>
  <c r="S19" i="3" s="1"/>
  <c r="U19" i="3" s="1"/>
  <c r="T19" i="3"/>
  <c r="V19" i="3"/>
  <c r="P19" i="3"/>
  <c r="Q18" i="3"/>
  <c r="T18" i="3" s="1"/>
  <c r="V18" i="3" s="1"/>
  <c r="R18" i="3"/>
  <c r="S18" i="3"/>
  <c r="U18" i="3" s="1"/>
  <c r="P18" i="3"/>
  <c r="Q17" i="3"/>
  <c r="R17" i="3"/>
  <c r="S17" i="3"/>
  <c r="U17" i="3" s="1"/>
  <c r="P17" i="3"/>
  <c r="Q16" i="3"/>
  <c r="R16" i="3"/>
  <c r="P16" i="3"/>
  <c r="Q9" i="3"/>
  <c r="R9" i="3"/>
  <c r="S9" i="3" s="1"/>
  <c r="U9" i="3" s="1"/>
  <c r="T9" i="3"/>
  <c r="V9" i="3" s="1"/>
  <c r="P9" i="3"/>
  <c r="Q8" i="3"/>
  <c r="R8" i="3"/>
  <c r="P8" i="3"/>
  <c r="Q7" i="3"/>
  <c r="R7" i="3"/>
  <c r="S7" i="3"/>
  <c r="U7" i="3" s="1"/>
  <c r="P7" i="3"/>
  <c r="Q6" i="3"/>
  <c r="R6" i="3"/>
  <c r="Q5" i="3"/>
  <c r="T5" i="3" s="1"/>
  <c r="V5" i="3" s="1"/>
  <c r="R5" i="3"/>
  <c r="P5" i="3"/>
  <c r="Q40" i="1"/>
  <c r="R40" i="1"/>
  <c r="P40" i="1"/>
  <c r="Q39" i="1"/>
  <c r="T39" i="1" s="1"/>
  <c r="V39" i="1" s="1"/>
  <c r="R39" i="1"/>
  <c r="P39" i="1"/>
  <c r="Q38" i="1"/>
  <c r="R38" i="1"/>
  <c r="S38" i="1" s="1"/>
  <c r="U38" i="1" s="1"/>
  <c r="T38" i="1"/>
  <c r="V38" i="1" s="1"/>
  <c r="P38" i="1"/>
  <c r="Q37" i="1"/>
  <c r="T37" i="1" s="1"/>
  <c r="R37" i="1"/>
  <c r="V37" i="1"/>
  <c r="S37" i="1"/>
  <c r="U37" i="1" s="1"/>
  <c r="P37" i="1"/>
  <c r="Q36" i="1"/>
  <c r="R36" i="1"/>
  <c r="P36" i="1"/>
  <c r="F39" i="1"/>
  <c r="I39" i="1" s="1"/>
  <c r="K39" i="1" s="1"/>
  <c r="G39" i="1"/>
  <c r="H39" i="1"/>
  <c r="J39" i="1" s="1"/>
  <c r="E39" i="1"/>
  <c r="F38" i="1"/>
  <c r="G38" i="1"/>
  <c r="E38" i="1"/>
  <c r="F37" i="1"/>
  <c r="I37" i="1" s="1"/>
  <c r="K37" i="1" s="1"/>
  <c r="G37" i="1"/>
  <c r="E37" i="1"/>
  <c r="F36" i="1"/>
  <c r="G36" i="1"/>
  <c r="E36" i="1"/>
  <c r="F35" i="1"/>
  <c r="I35" i="1" s="1"/>
  <c r="K35" i="1" s="1"/>
  <c r="G35" i="1"/>
  <c r="E35" i="1"/>
  <c r="AB30" i="1"/>
  <c r="AC30" i="1"/>
  <c r="AD30" i="1" s="1"/>
  <c r="AF30" i="1" s="1"/>
  <c r="AE30" i="1"/>
  <c r="AG30" i="1" s="1"/>
  <c r="AA30" i="1"/>
  <c r="Q30" i="1"/>
  <c r="T30" i="1" s="1"/>
  <c r="R30" i="1"/>
  <c r="V30" i="1"/>
  <c r="S30" i="1"/>
  <c r="U30" i="1" s="1"/>
  <c r="P30" i="1"/>
  <c r="AB29" i="1"/>
  <c r="AC29" i="1"/>
  <c r="AA29" i="1"/>
  <c r="Q29" i="1"/>
  <c r="T29" i="1" s="1"/>
  <c r="V29" i="1" s="1"/>
  <c r="R29" i="1"/>
  <c r="S29" i="1"/>
  <c r="U29" i="1" s="1"/>
  <c r="P29" i="1"/>
  <c r="AB28" i="1"/>
  <c r="AC28" i="1"/>
  <c r="AA28" i="1"/>
  <c r="Q28" i="1"/>
  <c r="R28" i="1"/>
  <c r="S28" i="1" s="1"/>
  <c r="U28" i="1" s="1"/>
  <c r="T28" i="1"/>
  <c r="V28" i="1" s="1"/>
  <c r="P28" i="1"/>
  <c r="AB27" i="1"/>
  <c r="AE27" i="1" s="1"/>
  <c r="AC27" i="1"/>
  <c r="AG27" i="1"/>
  <c r="AD27" i="1"/>
  <c r="AF27" i="1" s="1"/>
  <c r="AA27" i="1"/>
  <c r="Q27" i="1"/>
  <c r="T27" i="1" s="1"/>
  <c r="V27" i="1" s="1"/>
  <c r="R27" i="1"/>
  <c r="P27" i="1"/>
  <c r="AB26" i="1"/>
  <c r="AC26" i="1"/>
  <c r="AA26" i="1"/>
  <c r="Q26" i="1"/>
  <c r="R26" i="1"/>
  <c r="S26" i="1" s="1"/>
  <c r="U26" i="1" s="1"/>
  <c r="T26" i="1"/>
  <c r="V26" i="1"/>
  <c r="P26" i="1"/>
  <c r="AB20" i="1"/>
  <c r="AE20" i="1" s="1"/>
  <c r="AC20" i="1"/>
  <c r="AG20" i="1"/>
  <c r="AD20" i="1"/>
  <c r="AF20" i="1" s="1"/>
  <c r="AA20" i="1"/>
  <c r="Q20" i="1"/>
  <c r="R20" i="1"/>
  <c r="S20" i="1"/>
  <c r="U20" i="1" s="1"/>
  <c r="P20" i="1"/>
  <c r="AB19" i="1"/>
  <c r="AC19" i="1"/>
  <c r="AA19" i="1"/>
  <c r="Q19" i="1"/>
  <c r="R19" i="1"/>
  <c r="S19" i="1" s="1"/>
  <c r="U19" i="1" s="1"/>
  <c r="T19" i="1"/>
  <c r="V19" i="1" s="1"/>
  <c r="P19" i="1"/>
  <c r="AB18" i="1"/>
  <c r="AE18" i="1" s="1"/>
  <c r="AC18" i="1"/>
  <c r="AG18" i="1"/>
  <c r="AD18" i="1"/>
  <c r="AF18" i="1" s="1"/>
  <c r="AA18" i="1"/>
  <c r="Q18" i="1"/>
  <c r="T18" i="1" s="1"/>
  <c r="V18" i="1" s="1"/>
  <c r="R18" i="1"/>
  <c r="P18" i="1"/>
  <c r="AB17" i="1"/>
  <c r="AC17" i="1"/>
  <c r="AA17" i="1"/>
  <c r="Q17" i="1"/>
  <c r="R17" i="1"/>
  <c r="S17" i="1" s="1"/>
  <c r="U17" i="1" s="1"/>
  <c r="T17" i="1"/>
  <c r="V17" i="1"/>
  <c r="P17" i="1"/>
  <c r="AB16" i="1"/>
  <c r="AE16" i="1" s="1"/>
  <c r="AC16" i="1"/>
  <c r="AG16" i="1"/>
  <c r="AD16" i="1"/>
  <c r="AF16" i="1" s="1"/>
  <c r="AA16" i="1"/>
  <c r="Q16" i="1"/>
  <c r="R16" i="1"/>
  <c r="S16" i="1"/>
  <c r="U16" i="1" s="1"/>
  <c r="P16" i="1"/>
  <c r="AB9" i="1"/>
  <c r="AC9" i="1"/>
  <c r="AA9" i="1"/>
  <c r="AB8" i="1"/>
  <c r="AC8" i="1"/>
  <c r="AD8" i="1" s="1"/>
  <c r="AF8" i="1" s="1"/>
  <c r="AE8" i="1"/>
  <c r="AG8" i="1" s="1"/>
  <c r="AA8" i="1"/>
  <c r="AB7" i="1"/>
  <c r="AE7" i="1" s="1"/>
  <c r="AC7" i="1"/>
  <c r="AG7" i="1"/>
  <c r="AD7" i="1"/>
  <c r="AF7" i="1" s="1"/>
  <c r="AA7" i="1"/>
  <c r="AB6" i="1"/>
  <c r="AC6" i="1"/>
  <c r="AA6" i="1"/>
  <c r="AB5" i="1"/>
  <c r="AC5" i="1"/>
  <c r="AE5" i="1"/>
  <c r="AG5" i="1" s="1"/>
  <c r="AD5" i="1"/>
  <c r="AF5" i="1" s="1"/>
  <c r="AA5" i="1"/>
  <c r="Q9" i="1"/>
  <c r="R9" i="1"/>
  <c r="S9" i="1" s="1"/>
  <c r="U9" i="1" s="1"/>
  <c r="P9" i="1"/>
  <c r="Q8" i="1"/>
  <c r="T8" i="1" s="1"/>
  <c r="V8" i="1" s="1"/>
  <c r="R8" i="1"/>
  <c r="S8" i="1"/>
  <c r="U8" i="1" s="1"/>
  <c r="P8" i="1"/>
  <c r="Q7" i="1"/>
  <c r="R7" i="1"/>
  <c r="P7" i="1"/>
  <c r="Q6" i="1"/>
  <c r="T6" i="1" s="1"/>
  <c r="V6" i="1" s="1"/>
  <c r="R6" i="1"/>
  <c r="P6" i="1"/>
  <c r="Q5" i="1"/>
  <c r="R5" i="1"/>
  <c r="S5" i="1" s="1"/>
  <c r="T5" i="1"/>
  <c r="V5" i="1" s="1"/>
  <c r="U5" i="1"/>
  <c r="P5" i="1"/>
  <c r="E5" i="3"/>
  <c r="F5" i="3"/>
  <c r="G5" i="3"/>
  <c r="H5" i="3" s="1"/>
  <c r="J5" i="3" s="1"/>
  <c r="E6" i="3"/>
  <c r="F6" i="3"/>
  <c r="H6" i="3" s="1"/>
  <c r="J6" i="3" s="1"/>
  <c r="G6" i="3"/>
  <c r="E7" i="3"/>
  <c r="F7" i="3"/>
  <c r="G7" i="3"/>
  <c r="I7" i="3"/>
  <c r="K7" i="3" s="1"/>
  <c r="E8" i="3"/>
  <c r="F8" i="3"/>
  <c r="G8" i="3"/>
  <c r="E9" i="3"/>
  <c r="F9" i="3"/>
  <c r="G9" i="3"/>
  <c r="H9" i="3" s="1"/>
  <c r="J9" i="3" s="1"/>
  <c r="E15" i="3"/>
  <c r="F15" i="3"/>
  <c r="H15" i="3" s="1"/>
  <c r="J15" i="3" s="1"/>
  <c r="G15" i="3"/>
  <c r="E16" i="3"/>
  <c r="F16" i="3"/>
  <c r="G16" i="3"/>
  <c r="I16" i="3"/>
  <c r="K16" i="3" s="1"/>
  <c r="E17" i="3"/>
  <c r="F17" i="3"/>
  <c r="G17" i="3"/>
  <c r="E18" i="3"/>
  <c r="F18" i="3"/>
  <c r="G18" i="3"/>
  <c r="H18" i="3" s="1"/>
  <c r="J18" i="3" s="1"/>
  <c r="E19" i="3"/>
  <c r="F19" i="3"/>
  <c r="H19" i="3" s="1"/>
  <c r="J19" i="3" s="1"/>
  <c r="G19" i="3"/>
  <c r="E25" i="3"/>
  <c r="F25" i="3"/>
  <c r="G25" i="3"/>
  <c r="I25" i="3"/>
  <c r="K25" i="3" s="1"/>
  <c r="E26" i="3"/>
  <c r="F26" i="3"/>
  <c r="G26" i="3"/>
  <c r="E27" i="3"/>
  <c r="F27" i="3"/>
  <c r="G27" i="3"/>
  <c r="H27" i="3" s="1"/>
  <c r="J27" i="3" s="1"/>
  <c r="E28" i="3"/>
  <c r="F28" i="3"/>
  <c r="H28" i="3" s="1"/>
  <c r="J28" i="3" s="1"/>
  <c r="G28" i="3"/>
  <c r="E29" i="3"/>
  <c r="F29" i="3"/>
  <c r="G29" i="3"/>
  <c r="I29" i="3"/>
  <c r="K29" i="3" s="1"/>
  <c r="E29" i="5"/>
  <c r="F29" i="5"/>
  <c r="G29" i="5" s="1"/>
  <c r="H29" i="5"/>
  <c r="E28" i="5"/>
  <c r="F28" i="5"/>
  <c r="G28" i="5" s="1"/>
  <c r="H28" i="5"/>
  <c r="E27" i="5"/>
  <c r="F27" i="5"/>
  <c r="G27" i="5" s="1"/>
  <c r="E26" i="5"/>
  <c r="F26" i="5"/>
  <c r="G26" i="5" s="1"/>
  <c r="H26" i="5"/>
  <c r="E25" i="5"/>
  <c r="F25" i="5"/>
  <c r="G25" i="5" s="1"/>
  <c r="H25" i="5"/>
  <c r="E24" i="5"/>
  <c r="F24" i="5"/>
  <c r="G24" i="5" s="1"/>
  <c r="H24" i="5"/>
  <c r="E19" i="5"/>
  <c r="F19" i="5"/>
  <c r="G19" i="5" s="1"/>
  <c r="E18" i="5"/>
  <c r="F18" i="5"/>
  <c r="G18" i="5" s="1"/>
  <c r="H18" i="5"/>
  <c r="E17" i="5"/>
  <c r="F17" i="5"/>
  <c r="G17" i="5" s="1"/>
  <c r="H17" i="5"/>
  <c r="E16" i="5"/>
  <c r="F16" i="5"/>
  <c r="G16" i="5" s="1"/>
  <c r="H16" i="5"/>
  <c r="E15" i="5"/>
  <c r="F15" i="5"/>
  <c r="G15" i="5" s="1"/>
  <c r="E14" i="5"/>
  <c r="F14" i="5"/>
  <c r="G14" i="5" s="1"/>
  <c r="H14" i="5"/>
  <c r="E9" i="5"/>
  <c r="F9" i="5"/>
  <c r="G9" i="5" s="1"/>
  <c r="H9" i="5"/>
  <c r="E8" i="5"/>
  <c r="F8" i="5"/>
  <c r="G8" i="5" s="1"/>
  <c r="H8" i="5"/>
  <c r="E7" i="5"/>
  <c r="F7" i="5"/>
  <c r="G7" i="5" s="1"/>
  <c r="E6" i="5"/>
  <c r="F6" i="5"/>
  <c r="G6" i="5" s="1"/>
  <c r="H6" i="5"/>
  <c r="E5" i="5"/>
  <c r="F5" i="5"/>
  <c r="G5" i="5" s="1"/>
  <c r="H5" i="5"/>
  <c r="E4" i="5"/>
  <c r="F4" i="5"/>
  <c r="G4" i="5" s="1"/>
  <c r="H4" i="5"/>
  <c r="J18" i="1"/>
  <c r="G17" i="1"/>
  <c r="F17" i="1"/>
  <c r="E25" i="2"/>
  <c r="F25" i="2"/>
  <c r="G25" i="2"/>
  <c r="H25" i="2"/>
  <c r="E26" i="2"/>
  <c r="F26" i="2"/>
  <c r="G26" i="2"/>
  <c r="H26" i="2"/>
  <c r="E27" i="2"/>
  <c r="F27" i="2"/>
  <c r="G27" i="2"/>
  <c r="H27" i="2"/>
  <c r="E28" i="2"/>
  <c r="F28" i="2"/>
  <c r="G28" i="2"/>
  <c r="H28" i="2"/>
  <c r="E29" i="2"/>
  <c r="F29" i="2"/>
  <c r="G29" i="2"/>
  <c r="H29" i="2"/>
  <c r="F24" i="2"/>
  <c r="E24" i="2"/>
  <c r="H24" i="2"/>
  <c r="E15" i="2"/>
  <c r="G15" i="2" s="1"/>
  <c r="F15" i="2"/>
  <c r="E16" i="2"/>
  <c r="G16" i="2" s="1"/>
  <c r="F16" i="2"/>
  <c r="H16" i="2"/>
  <c r="E17" i="2"/>
  <c r="G17" i="2" s="1"/>
  <c r="F17" i="2"/>
  <c r="H17" i="2"/>
  <c r="E18" i="2"/>
  <c r="G18" i="2" s="1"/>
  <c r="F18" i="2"/>
  <c r="E19" i="2"/>
  <c r="G19" i="2" s="1"/>
  <c r="F19" i="2"/>
  <c r="F14" i="2"/>
  <c r="E14" i="2"/>
  <c r="H14" i="2" s="1"/>
  <c r="H6" i="2"/>
  <c r="G6" i="2"/>
  <c r="E5" i="2"/>
  <c r="F5" i="2"/>
  <c r="H5" i="2" s="1"/>
  <c r="E6" i="2"/>
  <c r="F6" i="2"/>
  <c r="E7" i="2"/>
  <c r="F7" i="2"/>
  <c r="G7" i="2" s="1"/>
  <c r="E8" i="2"/>
  <c r="F8" i="2"/>
  <c r="E9" i="2"/>
  <c r="F9" i="2"/>
  <c r="G9" i="2" s="1"/>
  <c r="F4" i="2"/>
  <c r="E4" i="2"/>
  <c r="H4" i="2"/>
  <c r="G24" i="2"/>
  <c r="G14" i="2"/>
  <c r="G4" i="2"/>
  <c r="E26" i="1"/>
  <c r="F26" i="1"/>
  <c r="G26" i="1"/>
  <c r="I26" i="1"/>
  <c r="K26" i="1" s="1"/>
  <c r="E27" i="1"/>
  <c r="F27" i="1"/>
  <c r="G27" i="1"/>
  <c r="E28" i="1"/>
  <c r="F28" i="1"/>
  <c r="H28" i="1" s="1"/>
  <c r="J28" i="1"/>
  <c r="G28" i="1"/>
  <c r="E29" i="1"/>
  <c r="F29" i="1"/>
  <c r="G29" i="1"/>
  <c r="I29" i="1" s="1"/>
  <c r="K29" i="1" s="1"/>
  <c r="G25" i="1"/>
  <c r="F25" i="1"/>
  <c r="I25" i="1" s="1"/>
  <c r="K25" i="1"/>
  <c r="E25" i="1"/>
  <c r="E16" i="1"/>
  <c r="F16" i="1"/>
  <c r="G16" i="1"/>
  <c r="H16" i="1" s="1"/>
  <c r="J16" i="1" s="1"/>
  <c r="E17" i="1"/>
  <c r="E18" i="1"/>
  <c r="F18" i="1"/>
  <c r="H18" i="1" s="1"/>
  <c r="G18" i="1"/>
  <c r="E19" i="1"/>
  <c r="F19" i="1"/>
  <c r="G19" i="1"/>
  <c r="G15" i="1"/>
  <c r="F15" i="1"/>
  <c r="E15" i="1"/>
  <c r="K6" i="1"/>
  <c r="G6" i="1"/>
  <c r="H6" i="1"/>
  <c r="J6" i="1" s="1"/>
  <c r="G7" i="1"/>
  <c r="G8" i="1"/>
  <c r="I8" i="1" s="1"/>
  <c r="K8" i="1" s="1"/>
  <c r="G9" i="1"/>
  <c r="G5" i="1"/>
  <c r="F6" i="1"/>
  <c r="I6" i="1" s="1"/>
  <c r="F7" i="1"/>
  <c r="F8" i="1"/>
  <c r="F9" i="1"/>
  <c r="F5" i="1"/>
  <c r="I5" i="1" s="1"/>
  <c r="K5" i="1" s="1"/>
  <c r="E6" i="1"/>
  <c r="E7" i="1"/>
  <c r="E8" i="1"/>
  <c r="E9" i="1"/>
  <c r="E5" i="1"/>
  <c r="H27" i="1"/>
  <c r="J27" i="1" s="1"/>
  <c r="I27" i="1"/>
  <c r="K27" i="1" s="1"/>
  <c r="I28" i="1"/>
  <c r="K28" i="1" s="1"/>
  <c r="H25" i="1"/>
  <c r="J25" i="1"/>
  <c r="I18" i="1"/>
  <c r="K18" i="1" s="1"/>
  <c r="H9" i="1"/>
  <c r="J9" i="1" s="1"/>
  <c r="I9" i="1"/>
  <c r="K9" i="1" s="1"/>
  <c r="H8" i="1"/>
  <c r="J8" i="1" s="1"/>
  <c r="AE40" i="3" l="1"/>
  <c r="AG40" i="3" s="1"/>
  <c r="AD40" i="3"/>
  <c r="AF40" i="3" s="1"/>
  <c r="H38" i="2"/>
  <c r="G38" i="2"/>
  <c r="AE40" i="1"/>
  <c r="AG40" i="1" s="1"/>
  <c r="AD40" i="1"/>
  <c r="AF40" i="1" s="1"/>
  <c r="AD41" i="1"/>
  <c r="AF41" i="1" s="1"/>
  <c r="AE41" i="1"/>
  <c r="AG41" i="1" s="1"/>
  <c r="H66" i="2"/>
  <c r="G66" i="2"/>
  <c r="H47" i="5"/>
  <c r="G47" i="5"/>
  <c r="I7" i="1"/>
  <c r="K7" i="1" s="1"/>
  <c r="H7" i="1"/>
  <c r="J7" i="1" s="1"/>
  <c r="H5" i="1"/>
  <c r="J5" i="1" s="1"/>
  <c r="H15" i="1"/>
  <c r="J15" i="1" s="1"/>
  <c r="I15" i="1"/>
  <c r="K15" i="1" s="1"/>
  <c r="H19" i="1"/>
  <c r="J19" i="1" s="1"/>
  <c r="I19" i="1"/>
  <c r="K19" i="1" s="1"/>
  <c r="AE6" i="1"/>
  <c r="AG6" i="1" s="1"/>
  <c r="AD6" i="1"/>
  <c r="AF6" i="1" s="1"/>
  <c r="T6" i="3"/>
  <c r="V6" i="3" s="1"/>
  <c r="S6" i="3"/>
  <c r="U6" i="3" s="1"/>
  <c r="AE15" i="3"/>
  <c r="AG15" i="3" s="1"/>
  <c r="AD15" i="3"/>
  <c r="AF15" i="3" s="1"/>
  <c r="H34" i="2"/>
  <c r="G34" i="2"/>
  <c r="AD51" i="3"/>
  <c r="AF51" i="3" s="1"/>
  <c r="AE51" i="3"/>
  <c r="AG51" i="3" s="1"/>
  <c r="I16" i="1"/>
  <c r="K16" i="1" s="1"/>
  <c r="H29" i="1"/>
  <c r="J29" i="1" s="1"/>
  <c r="H7" i="2"/>
  <c r="AD9" i="1"/>
  <c r="AF9" i="1" s="1"/>
  <c r="AE9" i="1"/>
  <c r="AG9" i="1" s="1"/>
  <c r="AD19" i="1"/>
  <c r="AF19" i="1" s="1"/>
  <c r="AE19" i="1"/>
  <c r="AG19" i="1" s="1"/>
  <c r="AD28" i="1"/>
  <c r="AF28" i="1" s="1"/>
  <c r="AE28" i="1"/>
  <c r="AG28" i="1" s="1"/>
  <c r="T20" i="3"/>
  <c r="V20" i="3" s="1"/>
  <c r="S20" i="3"/>
  <c r="U20" i="3" s="1"/>
  <c r="AD17" i="3"/>
  <c r="AF17" i="3" s="1"/>
  <c r="AE17" i="3"/>
  <c r="AG17" i="3" s="1"/>
  <c r="H69" i="2"/>
  <c r="G69" i="2"/>
  <c r="H58" i="5"/>
  <c r="G58" i="5"/>
  <c r="H75" i="5"/>
  <c r="G75" i="5"/>
  <c r="AD47" i="3"/>
  <c r="AF47" i="3" s="1"/>
  <c r="AE47" i="3"/>
  <c r="AG47" i="3" s="1"/>
  <c r="H26" i="1"/>
  <c r="J26" i="1" s="1"/>
  <c r="H18" i="2"/>
  <c r="I28" i="3"/>
  <c r="K28" i="3" s="1"/>
  <c r="I27" i="3"/>
  <c r="K27" i="3" s="1"/>
  <c r="I26" i="3"/>
  <c r="K26" i="3" s="1"/>
  <c r="H26" i="3"/>
  <c r="J26" i="3" s="1"/>
  <c r="I19" i="3"/>
  <c r="K19" i="3" s="1"/>
  <c r="I18" i="3"/>
  <c r="K18" i="3" s="1"/>
  <c r="I17" i="3"/>
  <c r="K17" i="3" s="1"/>
  <c r="H17" i="3"/>
  <c r="J17" i="3" s="1"/>
  <c r="I15" i="3"/>
  <c r="K15" i="3" s="1"/>
  <c r="I9" i="3"/>
  <c r="K9" i="3" s="1"/>
  <c r="I8" i="3"/>
  <c r="K8" i="3" s="1"/>
  <c r="H8" i="3"/>
  <c r="J8" i="3" s="1"/>
  <c r="I6" i="3"/>
  <c r="K6" i="3" s="1"/>
  <c r="I5" i="3"/>
  <c r="K5" i="3" s="1"/>
  <c r="S6" i="1"/>
  <c r="U6" i="1" s="1"/>
  <c r="T7" i="1"/>
  <c r="V7" i="1" s="1"/>
  <c r="S7" i="1"/>
  <c r="U7" i="1" s="1"/>
  <c r="T16" i="1"/>
  <c r="V16" i="1" s="1"/>
  <c r="S18" i="1"/>
  <c r="U18" i="1" s="1"/>
  <c r="T20" i="1"/>
  <c r="V20" i="1" s="1"/>
  <c r="S27" i="1"/>
  <c r="U27" i="1" s="1"/>
  <c r="H35" i="1"/>
  <c r="J35" i="1" s="1"/>
  <c r="H37" i="1"/>
  <c r="J37" i="1" s="1"/>
  <c r="H38" i="1"/>
  <c r="J38" i="1" s="1"/>
  <c r="I38" i="1"/>
  <c r="K38" i="1" s="1"/>
  <c r="S28" i="3"/>
  <c r="U28" i="3" s="1"/>
  <c r="S37" i="3"/>
  <c r="U37" i="3" s="1"/>
  <c r="H9" i="2"/>
  <c r="G8" i="2"/>
  <c r="H8" i="2"/>
  <c r="G5" i="2"/>
  <c r="H19" i="2"/>
  <c r="H15" i="2"/>
  <c r="H17" i="1"/>
  <c r="J17" i="1" s="1"/>
  <c r="I17" i="1"/>
  <c r="K17" i="1" s="1"/>
  <c r="H7" i="5"/>
  <c r="H15" i="5"/>
  <c r="H19" i="5"/>
  <c r="H27" i="5"/>
  <c r="T9" i="1"/>
  <c r="V9" i="1" s="1"/>
  <c r="AD17" i="1"/>
  <c r="AF17" i="1" s="1"/>
  <c r="AE17" i="1"/>
  <c r="AG17" i="1" s="1"/>
  <c r="AD26" i="1"/>
  <c r="AF26" i="1" s="1"/>
  <c r="AE26" i="1"/>
  <c r="AG26" i="1" s="1"/>
  <c r="S39" i="1"/>
  <c r="U39" i="1" s="1"/>
  <c r="S5" i="3"/>
  <c r="U5" i="3" s="1"/>
  <c r="T8" i="3"/>
  <c r="V8" i="3" s="1"/>
  <c r="S8" i="3"/>
  <c r="U8" i="3" s="1"/>
  <c r="T16" i="3"/>
  <c r="V16" i="3" s="1"/>
  <c r="S16" i="3"/>
  <c r="U16" i="3" s="1"/>
  <c r="AE19" i="3"/>
  <c r="AG19" i="3" s="1"/>
  <c r="AD19" i="3"/>
  <c r="AF19" i="3" s="1"/>
  <c r="AD27" i="3"/>
  <c r="AF27" i="3" s="1"/>
  <c r="AE27" i="3"/>
  <c r="AG27" i="3" s="1"/>
  <c r="AE39" i="3"/>
  <c r="AG39" i="3" s="1"/>
  <c r="AD39" i="3"/>
  <c r="AF39" i="3" s="1"/>
  <c r="H37" i="2"/>
  <c r="G37" i="2"/>
  <c r="AE39" i="1"/>
  <c r="AG39" i="1" s="1"/>
  <c r="AD39" i="1"/>
  <c r="AF39" i="1" s="1"/>
  <c r="H34" i="5"/>
  <c r="G34" i="5"/>
  <c r="H29" i="3"/>
  <c r="J29" i="3" s="1"/>
  <c r="H25" i="3"/>
  <c r="J25" i="3" s="1"/>
  <c r="H16" i="3"/>
  <c r="J16" i="3" s="1"/>
  <c r="H7" i="3"/>
  <c r="J7" i="3" s="1"/>
  <c r="AE29" i="3"/>
  <c r="AG29" i="3" s="1"/>
  <c r="AD29" i="3"/>
  <c r="AF29" i="3" s="1"/>
  <c r="H46" i="2"/>
  <c r="H87" i="5"/>
  <c r="G87" i="5"/>
  <c r="AE50" i="3"/>
  <c r="AG50" i="3" s="1"/>
  <c r="AD50" i="3"/>
  <c r="AF50" i="3" s="1"/>
  <c r="AE29" i="1"/>
  <c r="AG29" i="1" s="1"/>
  <c r="I36" i="1"/>
  <c r="K36" i="1" s="1"/>
  <c r="T36" i="1"/>
  <c r="V36" i="1" s="1"/>
  <c r="T40" i="1"/>
  <c r="V40" i="1" s="1"/>
  <c r="H36" i="2"/>
  <c r="H55" i="2"/>
  <c r="H75" i="2"/>
  <c r="G75" i="2"/>
  <c r="H79" i="2"/>
  <c r="H39" i="5"/>
  <c r="G39" i="5"/>
  <c r="H67" i="5"/>
  <c r="G67" i="5"/>
  <c r="AD29" i="1"/>
  <c r="AF29" i="1" s="1"/>
  <c r="H36" i="1"/>
  <c r="J36" i="1" s="1"/>
  <c r="S36" i="1"/>
  <c r="U36" i="1" s="1"/>
  <c r="S40" i="1"/>
  <c r="U40" i="1" s="1"/>
  <c r="T7" i="3"/>
  <c r="V7" i="3" s="1"/>
  <c r="T17" i="3"/>
  <c r="V17" i="3" s="1"/>
  <c r="T26" i="3"/>
  <c r="V26" i="3" s="1"/>
  <c r="AE36" i="3"/>
  <c r="AG36" i="3" s="1"/>
  <c r="AD37" i="3"/>
  <c r="AF37" i="3" s="1"/>
  <c r="H35" i="2"/>
  <c r="H39" i="2"/>
  <c r="H47" i="2"/>
  <c r="H58" i="2"/>
  <c r="H67" i="2"/>
  <c r="G67" i="2"/>
  <c r="G74" i="2"/>
  <c r="H35" i="5"/>
  <c r="G35" i="5"/>
  <c r="G38" i="5"/>
  <c r="H59" i="5"/>
  <c r="G59" i="5"/>
  <c r="H88" i="5"/>
  <c r="G88" i="5"/>
  <c r="H59" i="2"/>
  <c r="G59" i="2"/>
  <c r="H55" i="5"/>
  <c r="G55" i="5"/>
  <c r="H79" i="5"/>
  <c r="G79" i="5"/>
  <c r="H36" i="3"/>
  <c r="J36" i="3" s="1"/>
  <c r="H37" i="3"/>
  <c r="J37" i="3" s="1"/>
  <c r="I37" i="3"/>
  <c r="K37" i="3" s="1"/>
  <c r="H78" i="2"/>
  <c r="H87" i="2"/>
  <c r="AE38" i="1"/>
  <c r="AG38" i="1" s="1"/>
  <c r="H45" i="2"/>
  <c r="H49" i="2"/>
  <c r="H57" i="2"/>
  <c r="H86" i="2"/>
  <c r="I35" i="3"/>
  <c r="K35" i="3" s="1"/>
  <c r="I39" i="3"/>
  <c r="K39" i="3" s="1"/>
</calcChain>
</file>

<file path=xl/sharedStrings.xml><?xml version="1.0" encoding="utf-8"?>
<sst xmlns="http://schemas.openxmlformats.org/spreadsheetml/2006/main" count="489" uniqueCount="49">
  <si>
    <t>Sample (µM)</t>
  </si>
  <si>
    <t>Time (d)</t>
  </si>
  <si>
    <t>Area 1</t>
  </si>
  <si>
    <t>Area 2</t>
  </si>
  <si>
    <t>Average</t>
  </si>
  <si>
    <t>S.D</t>
  </si>
  <si>
    <t>Head Space (µM) R1</t>
  </si>
  <si>
    <t>Head Space (µM) R2</t>
  </si>
  <si>
    <t>D.S</t>
  </si>
  <si>
    <t>HS Average</t>
  </si>
  <si>
    <t>Toluene</t>
  </si>
  <si>
    <r>
      <t>Phenylalanine  (</t>
    </r>
    <r>
      <rPr>
        <b/>
        <sz val="11"/>
        <color theme="1"/>
        <rFont val="Calibri"/>
        <family val="2"/>
      </rPr>
      <t>µM) R1</t>
    </r>
  </si>
  <si>
    <r>
      <t>Phenylalanine (</t>
    </r>
    <r>
      <rPr>
        <b/>
        <sz val="11"/>
        <color theme="1"/>
        <rFont val="Calibri"/>
        <family val="2"/>
      </rPr>
      <t>µM) R2</t>
    </r>
  </si>
  <si>
    <t>Average (µM)</t>
  </si>
  <si>
    <t>STD</t>
  </si>
  <si>
    <t>T1</t>
  </si>
  <si>
    <t>T2</t>
  </si>
  <si>
    <t>T3</t>
  </si>
  <si>
    <t>T4</t>
  </si>
  <si>
    <t>T5</t>
  </si>
  <si>
    <t>AA (STD.)</t>
  </si>
  <si>
    <t>Area</t>
  </si>
  <si>
    <t>0,1/200</t>
  </si>
  <si>
    <t>Dilution factor</t>
  </si>
  <si>
    <t>Alanine</t>
  </si>
  <si>
    <t>Leucine</t>
  </si>
  <si>
    <t>Phenylalanine</t>
  </si>
  <si>
    <t>Sample</t>
  </si>
  <si>
    <t>FERM/L-Phenylalanine (CAS Number 63-91-2)</t>
  </si>
  <si>
    <t>Denitrification/L-Phenylalanine (CAS Number 63-91-2)</t>
  </si>
  <si>
    <t>Sulfate reduction/L-Phenylalanine (CAS Number 63-91-2)</t>
  </si>
  <si>
    <t>Phenylalanine  (µM) R1</t>
  </si>
  <si>
    <t>Phenylalanine (µM) R2</t>
  </si>
  <si>
    <t>Standard concentration: 1 µM</t>
  </si>
  <si>
    <t>FERM/L-Phenyl-d5-alanine; CAS Number 284664-89-7</t>
  </si>
  <si>
    <t>Denitrification/L-Phenyl-d5-alanine; CAS Number 284664-89-7</t>
  </si>
  <si>
    <t>Denitrification/L-Phenyl-d5-alanine; CAS Number 284664-89-7)</t>
  </si>
  <si>
    <t>Sulfate reduction/L-Phenyl-d5-alanine; CAS Number 284664-89-7)</t>
  </si>
  <si>
    <t>Inoculated</t>
  </si>
  <si>
    <t>Control (without inoculum)</t>
  </si>
  <si>
    <t>Blank (only artificial seawater)</t>
  </si>
  <si>
    <t>Oxygen reduction/L-Phenylalanine (CAS Number 63-91-2)</t>
  </si>
  <si>
    <t>Sulfate reduction/L-Phenyl-d5-alanine; CAS Number 284664-89-7</t>
  </si>
  <si>
    <t>Oxygen reduction/L-Phenyl-d5-alanine; CAS Number 284664-89-7</t>
  </si>
  <si>
    <r>
      <t xml:space="preserve">Standard concentration: 1 </t>
    </r>
    <r>
      <rPr>
        <b/>
        <i/>
        <sz val="12"/>
        <color theme="1"/>
        <rFont val="Calibri"/>
        <family val="2"/>
      </rPr>
      <t>µ</t>
    </r>
    <r>
      <rPr>
        <b/>
        <i/>
        <sz val="12"/>
        <color theme="1"/>
        <rFont val="Calibri"/>
        <family val="2"/>
        <scheme val="minor"/>
      </rPr>
      <t>M</t>
    </r>
  </si>
  <si>
    <t>Toluene-d5</t>
  </si>
  <si>
    <t>Oxygen  reduction/L-Phenylalanine (CAS Number 63-91-2)</t>
  </si>
  <si>
    <t>Injection volume (µL)</t>
  </si>
  <si>
    <r>
      <t>Injection volume (</t>
    </r>
    <r>
      <rPr>
        <b/>
        <sz val="12"/>
        <color theme="1"/>
        <rFont val="Calibri"/>
        <family val="2"/>
      </rPr>
      <t>µ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/>
    <xf numFmtId="1" fontId="0" fillId="0" borderId="1" xfId="0" applyNumberFormat="1" applyFill="1" applyBorder="1" applyAlignment="1">
      <alignment horizontal="center"/>
    </xf>
    <xf numFmtId="1" fontId="0" fillId="0" borderId="0" xfId="0" applyNumberFormat="1" applyBorder="1"/>
    <xf numFmtId="0" fontId="0" fillId="0" borderId="10" xfId="0" applyBorder="1"/>
    <xf numFmtId="0" fontId="1" fillId="0" borderId="10" xfId="0" applyFont="1" applyBorder="1" applyAlignment="1"/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9" xfId="0" applyFont="1" applyBorder="1" applyAlignment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/>
    <xf numFmtId="0" fontId="6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0" xfId="0" applyBorder="1" applyAlignment="1"/>
    <xf numFmtId="0" fontId="0" fillId="0" borderId="9" xfId="0" applyBorder="1" applyAlignme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26D00-FC59-462C-BB46-641E87768A29}">
  <dimension ref="B1:AG91"/>
  <sheetViews>
    <sheetView topLeftCell="A7" workbookViewId="0">
      <selection activeCell="X12" sqref="X12:Z12"/>
    </sheetView>
  </sheetViews>
  <sheetFormatPr baseColWidth="10" defaultRowHeight="15" x14ac:dyDescent="0.25"/>
  <cols>
    <col min="2" max="2" width="17.5703125" customWidth="1"/>
    <col min="6" max="6" width="18.85546875" customWidth="1"/>
    <col min="7" max="7" width="19.7109375" customWidth="1"/>
    <col min="8" max="9" width="15.42578125" customWidth="1"/>
    <col min="10" max="10" width="18.85546875" customWidth="1"/>
    <col min="13" max="13" width="14.42578125" customWidth="1"/>
    <col min="14" max="14" width="14" customWidth="1"/>
    <col min="16" max="16" width="21.85546875" customWidth="1"/>
    <col min="17" max="17" width="19.28515625" customWidth="1"/>
    <col min="18" max="18" width="19.140625" customWidth="1"/>
    <col min="19" max="19" width="20" customWidth="1"/>
    <col min="21" max="21" width="14.28515625" customWidth="1"/>
    <col min="22" max="22" width="13.5703125" customWidth="1"/>
    <col min="27" max="27" width="18.5703125" customWidth="1"/>
    <col min="28" max="28" width="18.85546875" customWidth="1"/>
    <col min="29" max="29" width="19.5703125" customWidth="1"/>
    <col min="30" max="30" width="14.28515625" customWidth="1"/>
    <col min="32" max="32" width="13.28515625" customWidth="1"/>
  </cols>
  <sheetData>
    <row r="1" spans="2:33" x14ac:dyDescent="0.25">
      <c r="B1" s="1" t="s">
        <v>38</v>
      </c>
      <c r="M1" s="51" t="s">
        <v>39</v>
      </c>
      <c r="N1" s="51"/>
      <c r="O1" s="51"/>
      <c r="P1" s="3"/>
      <c r="Q1" s="3"/>
      <c r="R1" s="3"/>
      <c r="S1" s="3"/>
      <c r="T1" s="3"/>
      <c r="U1" s="3"/>
      <c r="V1" s="3"/>
      <c r="W1" s="3"/>
      <c r="X1" s="52" t="s">
        <v>40</v>
      </c>
      <c r="Y1" s="52"/>
      <c r="Z1" s="52"/>
      <c r="AA1" s="3"/>
      <c r="AB1" s="3"/>
      <c r="AC1" s="3"/>
      <c r="AD1" s="3"/>
      <c r="AE1" s="3"/>
      <c r="AF1" s="3"/>
      <c r="AG1" s="3"/>
    </row>
    <row r="2" spans="2:33" x14ac:dyDescent="0.25">
      <c r="B2" s="45" t="s">
        <v>28</v>
      </c>
      <c r="C2" s="46"/>
      <c r="D2" s="47"/>
      <c r="E2" s="3"/>
      <c r="F2" s="3"/>
      <c r="G2" s="3"/>
      <c r="H2" s="3"/>
      <c r="I2" s="3"/>
      <c r="J2" s="2" t="s">
        <v>10</v>
      </c>
      <c r="K2" s="3"/>
      <c r="L2" s="3"/>
      <c r="M2" s="1" t="s">
        <v>28</v>
      </c>
      <c r="N2" s="20"/>
      <c r="O2" s="20"/>
      <c r="P2" s="20"/>
      <c r="Q2" s="1"/>
      <c r="R2" s="1"/>
      <c r="S2" s="1"/>
      <c r="T2" s="1"/>
      <c r="U2" s="1" t="s">
        <v>10</v>
      </c>
      <c r="V2" s="2"/>
      <c r="W2" s="3"/>
      <c r="X2" s="51" t="s">
        <v>28</v>
      </c>
      <c r="Y2" s="51"/>
      <c r="Z2" s="51"/>
      <c r="AA2" s="51"/>
      <c r="AB2" s="5"/>
      <c r="AC2" s="5"/>
      <c r="AD2" s="5"/>
      <c r="AE2" s="5"/>
      <c r="AF2" s="5" t="s">
        <v>10</v>
      </c>
      <c r="AG2" s="9"/>
    </row>
    <row r="3" spans="2:33" x14ac:dyDescent="0.25">
      <c r="B3" s="2" t="s">
        <v>1</v>
      </c>
      <c r="C3" s="2" t="s">
        <v>2</v>
      </c>
      <c r="D3" s="2" t="s">
        <v>3</v>
      </c>
      <c r="E3" s="4" t="s">
        <v>4</v>
      </c>
      <c r="F3" s="2" t="s">
        <v>6</v>
      </c>
      <c r="G3" s="2" t="s">
        <v>7</v>
      </c>
      <c r="H3" s="2" t="s">
        <v>9</v>
      </c>
      <c r="I3" s="2" t="s">
        <v>5</v>
      </c>
      <c r="J3" s="2" t="s">
        <v>0</v>
      </c>
      <c r="K3" s="4" t="s">
        <v>5</v>
      </c>
      <c r="L3" s="3"/>
      <c r="M3" s="1" t="s">
        <v>1</v>
      </c>
      <c r="N3" s="2" t="s">
        <v>2</v>
      </c>
      <c r="O3" s="2" t="s">
        <v>3</v>
      </c>
      <c r="P3" s="2" t="s">
        <v>4</v>
      </c>
      <c r="Q3" s="4" t="s">
        <v>6</v>
      </c>
      <c r="R3" s="2" t="s">
        <v>7</v>
      </c>
      <c r="S3" s="2" t="s">
        <v>9</v>
      </c>
      <c r="T3" s="2" t="s">
        <v>5</v>
      </c>
      <c r="U3" s="2" t="s">
        <v>0</v>
      </c>
      <c r="V3" s="2" t="s">
        <v>5</v>
      </c>
      <c r="W3" s="13"/>
      <c r="X3" s="5" t="s">
        <v>1</v>
      </c>
      <c r="Y3" s="5" t="s">
        <v>2</v>
      </c>
      <c r="Z3" s="5" t="s">
        <v>3</v>
      </c>
      <c r="AA3" s="5" t="s">
        <v>4</v>
      </c>
      <c r="AB3" s="5" t="s">
        <v>6</v>
      </c>
      <c r="AC3" s="5" t="s">
        <v>7</v>
      </c>
      <c r="AD3" s="5" t="s">
        <v>9</v>
      </c>
      <c r="AE3" s="5" t="s">
        <v>5</v>
      </c>
      <c r="AF3" s="5" t="s">
        <v>0</v>
      </c>
      <c r="AG3" s="5" t="s">
        <v>5</v>
      </c>
    </row>
    <row r="4" spans="2:33" x14ac:dyDescent="0.25">
      <c r="B4" s="5">
        <v>0</v>
      </c>
      <c r="C4" s="5">
        <v>0</v>
      </c>
      <c r="D4" s="5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3"/>
      <c r="M4" s="1">
        <v>0</v>
      </c>
      <c r="N4" s="5">
        <v>0</v>
      </c>
      <c r="O4" s="5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8"/>
      <c r="X4" s="5">
        <v>0</v>
      </c>
      <c r="Y4" s="5">
        <v>1402</v>
      </c>
      <c r="Z4" s="5">
        <v>1455</v>
      </c>
      <c r="AA4" s="6">
        <f>AVERAGE(Y4:Z4)</f>
        <v>1428.5</v>
      </c>
      <c r="AB4" s="6">
        <f>(Y4-12995)/1000000</f>
        <v>-1.1592999999999999E-2</v>
      </c>
      <c r="AC4" s="6">
        <f>(Z4-12995)/1000000</f>
        <v>-1.154E-2</v>
      </c>
      <c r="AD4" s="6">
        <f>AVERAGE(AB4:AC4)</f>
        <v>-1.15665E-2</v>
      </c>
      <c r="AE4" s="6">
        <f>_xlfn.STDEV.P(AB4:AC4)</f>
        <v>2.6499999999999614E-5</v>
      </c>
      <c r="AF4" s="6">
        <f>(AD4*1.5)</f>
        <v>-1.7349750000000001E-2</v>
      </c>
      <c r="AG4" s="6">
        <f>(AE4*1.5)</f>
        <v>3.9749999999999421E-5</v>
      </c>
    </row>
    <row r="5" spans="2:33" x14ac:dyDescent="0.25">
      <c r="B5" s="5">
        <v>1</v>
      </c>
      <c r="C5" s="6">
        <v>5016967</v>
      </c>
      <c r="D5" s="6">
        <v>5988956</v>
      </c>
      <c r="E5" s="6">
        <f>AVERAGE(C5:D5)</f>
        <v>5502961.5</v>
      </c>
      <c r="F5" s="5">
        <f>(C5-12995)/1000000</f>
        <v>5.0039720000000001</v>
      </c>
      <c r="G5" s="5">
        <f>(D5-12995)/1000000</f>
        <v>5.9759609999999999</v>
      </c>
      <c r="H5" s="5">
        <f>AVERAGE(F5:G5)</f>
        <v>5.4899664999999995</v>
      </c>
      <c r="I5" s="5">
        <f>_xlfn.STDEV.P(F5:G5)</f>
        <v>0.48599449999999988</v>
      </c>
      <c r="J5" s="7">
        <f>(H5*1.5)</f>
        <v>8.2349497499999984</v>
      </c>
      <c r="K5" s="7">
        <f>(I5*1.5)</f>
        <v>0.72899174999999983</v>
      </c>
      <c r="L5" s="3"/>
      <c r="M5" s="1">
        <v>1</v>
      </c>
      <c r="N5" s="6">
        <v>1234</v>
      </c>
      <c r="O5" s="6">
        <v>1309</v>
      </c>
      <c r="P5" s="6">
        <f>AVERAGE(N5:O5)</f>
        <v>1271.5</v>
      </c>
      <c r="Q5" s="5">
        <f>(N5-12995)/1000000</f>
        <v>-1.1761000000000001E-2</v>
      </c>
      <c r="R5" s="5">
        <f>(O5-12995)/1000000</f>
        <v>-1.1686E-2</v>
      </c>
      <c r="S5" s="5">
        <f>AVERAGE(Q5:R5)</f>
        <v>-1.1723500000000001E-2</v>
      </c>
      <c r="T5" s="5">
        <f>_xlfn.STDEV.P(Q5:R5)</f>
        <v>3.7500000000000207E-5</v>
      </c>
      <c r="U5" s="6">
        <f>(S5*1.5)</f>
        <v>-1.7585250000000004E-2</v>
      </c>
      <c r="V5" s="7">
        <f>(T5*1.5)</f>
        <v>5.625000000000031E-5</v>
      </c>
      <c r="W5" s="10"/>
      <c r="X5" s="5">
        <v>1</v>
      </c>
      <c r="Y5" s="6">
        <v>1432</v>
      </c>
      <c r="Z5" s="6">
        <v>1401</v>
      </c>
      <c r="AA5" s="6">
        <f>AVERAGE(Y5:Z5)</f>
        <v>1416.5</v>
      </c>
      <c r="AB5" s="5">
        <f>(Y5-12995)/1000000</f>
        <v>-1.1563E-2</v>
      </c>
      <c r="AC5" s="5">
        <f>(Z5-12995)/1000000</f>
        <v>-1.1594E-2</v>
      </c>
      <c r="AD5" s="5">
        <f>AVERAGE(AB5:AC5)</f>
        <v>-1.15785E-2</v>
      </c>
      <c r="AE5" s="5">
        <f>_xlfn.STDEV.P(AB5:AC5)</f>
        <v>1.5499999999999889E-5</v>
      </c>
      <c r="AF5" s="6">
        <f>(AD5*1.5)</f>
        <v>-1.7367750000000001E-2</v>
      </c>
      <c r="AG5" s="6">
        <f>(AE5*1.5)</f>
        <v>2.3249999999999833E-5</v>
      </c>
    </row>
    <row r="6" spans="2:33" ht="12.75" customHeight="1" x14ac:dyDescent="0.25">
      <c r="B6" s="5">
        <v>2</v>
      </c>
      <c r="C6" s="5">
        <v>12401781</v>
      </c>
      <c r="D6" s="6">
        <v>19619789</v>
      </c>
      <c r="E6" s="6">
        <f t="shared" ref="E6:E9" si="0">AVERAGE(C6:D6)</f>
        <v>16010785</v>
      </c>
      <c r="F6" s="5">
        <f t="shared" ref="F6:F9" si="1">(C6-12995)/1000000</f>
        <v>12.388786</v>
      </c>
      <c r="G6" s="5">
        <f t="shared" ref="G6:G9" si="2">(D6-12995)/1000000</f>
        <v>19.606794000000001</v>
      </c>
      <c r="H6" s="5">
        <f t="shared" ref="H6:H9" si="3">AVERAGE(F6:G6)</f>
        <v>15.99779</v>
      </c>
      <c r="I6" s="5">
        <f t="shared" ref="I6:I9" si="4">_xlfn.STDEV.P(F6:G6)</f>
        <v>3.6090039999999997</v>
      </c>
      <c r="J6" s="7">
        <f t="shared" ref="J6:J9" si="5">(H6*1.5)</f>
        <v>23.996684999999999</v>
      </c>
      <c r="K6" s="7">
        <f t="shared" ref="K6:K9" si="6">(I6*1.5)</f>
        <v>5.4135059999999999</v>
      </c>
      <c r="L6" s="3"/>
      <c r="M6" s="1">
        <v>2</v>
      </c>
      <c r="N6" s="5">
        <v>1222</v>
      </c>
      <c r="O6" s="6">
        <v>1299</v>
      </c>
      <c r="P6" s="6">
        <f t="shared" ref="P6:P9" si="7">AVERAGE(N6:O6)</f>
        <v>1260.5</v>
      </c>
      <c r="Q6" s="5">
        <f t="shared" ref="Q6:Q9" si="8">(N6-12995)/1000000</f>
        <v>-1.1773E-2</v>
      </c>
      <c r="R6" s="5">
        <f t="shared" ref="R6:R9" si="9">(O6-12995)/1000000</f>
        <v>-1.1696E-2</v>
      </c>
      <c r="S6" s="5">
        <f t="shared" ref="S6:S9" si="10">AVERAGE(Q6:R6)</f>
        <v>-1.17345E-2</v>
      </c>
      <c r="T6" s="5">
        <f t="shared" ref="T6:T9" si="11">_xlfn.STDEV.P(Q6:R6)</f>
        <v>3.850000000000034E-5</v>
      </c>
      <c r="U6" s="6">
        <f t="shared" ref="U6:U9" si="12">(S6*1.5)</f>
        <v>-1.7601749999999999E-2</v>
      </c>
      <c r="V6" s="7">
        <f t="shared" ref="V6:V9" si="13">(T6*1.5)</f>
        <v>5.7750000000000509E-5</v>
      </c>
      <c r="W6" s="10"/>
      <c r="X6" s="5">
        <v>2</v>
      </c>
      <c r="Y6" s="5">
        <v>1399</v>
      </c>
      <c r="Z6" s="6">
        <v>1458</v>
      </c>
      <c r="AA6" s="6">
        <f t="shared" ref="AA6:AA9" si="14">AVERAGE(Y6:Z6)</f>
        <v>1428.5</v>
      </c>
      <c r="AB6" s="5">
        <f t="shared" ref="AB6:AB9" si="15">(Y6-12995)/1000000</f>
        <v>-1.1596E-2</v>
      </c>
      <c r="AC6" s="5">
        <f t="shared" ref="AC6:AC9" si="16">(Z6-12995)/1000000</f>
        <v>-1.1537E-2</v>
      </c>
      <c r="AD6" s="5">
        <f t="shared" ref="AD6:AD9" si="17">AVERAGE(AB6:AC6)</f>
        <v>-1.15665E-2</v>
      </c>
      <c r="AE6" s="5">
        <f t="shared" ref="AE6:AE9" si="18">_xlfn.STDEV.P(AB6:AC6)</f>
        <v>2.9500000000000012E-5</v>
      </c>
      <c r="AF6" s="6">
        <f t="shared" ref="AF6:AF9" si="19">(AD6*1.5)</f>
        <v>-1.7349750000000001E-2</v>
      </c>
      <c r="AG6" s="6">
        <f t="shared" ref="AG6:AG9" si="20">(AE6*1.5)</f>
        <v>4.4250000000000018E-5</v>
      </c>
    </row>
    <row r="7" spans="2:33" x14ac:dyDescent="0.25">
      <c r="B7" s="5">
        <v>3</v>
      </c>
      <c r="C7" s="5">
        <v>59746327</v>
      </c>
      <c r="D7" s="6">
        <v>50201999</v>
      </c>
      <c r="E7" s="6">
        <f t="shared" si="0"/>
        <v>54974163</v>
      </c>
      <c r="F7" s="5">
        <f t="shared" si="1"/>
        <v>59.733331999999997</v>
      </c>
      <c r="G7" s="5">
        <f t="shared" si="2"/>
        <v>50.189003999999997</v>
      </c>
      <c r="H7" s="5">
        <f t="shared" si="3"/>
        <v>54.961168000000001</v>
      </c>
      <c r="I7" s="5">
        <f t="shared" si="4"/>
        <v>4.7721640000000001</v>
      </c>
      <c r="J7" s="7">
        <f t="shared" si="5"/>
        <v>82.441752000000008</v>
      </c>
      <c r="K7" s="7">
        <f t="shared" si="6"/>
        <v>7.1582460000000001</v>
      </c>
      <c r="L7" s="3"/>
      <c r="M7" s="1">
        <v>3</v>
      </c>
      <c r="N7" s="5">
        <v>1255</v>
      </c>
      <c r="O7" s="21">
        <v>1288</v>
      </c>
      <c r="P7" s="6">
        <f t="shared" si="7"/>
        <v>1271.5</v>
      </c>
      <c r="Q7" s="5">
        <f t="shared" si="8"/>
        <v>-1.174E-2</v>
      </c>
      <c r="R7" s="5">
        <f t="shared" si="9"/>
        <v>-1.1707E-2</v>
      </c>
      <c r="S7" s="5">
        <f t="shared" si="10"/>
        <v>-1.1723500000000001E-2</v>
      </c>
      <c r="T7" s="5">
        <f t="shared" si="11"/>
        <v>1.6500000000000022E-5</v>
      </c>
      <c r="U7" s="6">
        <f t="shared" si="12"/>
        <v>-1.7585250000000004E-2</v>
      </c>
      <c r="V7" s="7">
        <f t="shared" si="13"/>
        <v>2.4750000000000032E-5</v>
      </c>
      <c r="W7" s="10"/>
      <c r="X7" s="5">
        <v>3</v>
      </c>
      <c r="Y7" s="5">
        <v>1422</v>
      </c>
      <c r="Z7" s="6">
        <v>1388</v>
      </c>
      <c r="AA7" s="6">
        <f t="shared" si="14"/>
        <v>1405</v>
      </c>
      <c r="AB7" s="5">
        <f t="shared" si="15"/>
        <v>-1.1573E-2</v>
      </c>
      <c r="AC7" s="5">
        <f t="shared" si="16"/>
        <v>-1.1606999999999999E-2</v>
      </c>
      <c r="AD7" s="5">
        <f t="shared" si="17"/>
        <v>-1.159E-2</v>
      </c>
      <c r="AE7" s="5">
        <f t="shared" si="18"/>
        <v>1.6999999999999654E-5</v>
      </c>
      <c r="AF7" s="6">
        <f t="shared" si="19"/>
        <v>-1.7384999999999998E-2</v>
      </c>
      <c r="AG7" s="6">
        <f t="shared" si="20"/>
        <v>2.5499999999999481E-5</v>
      </c>
    </row>
    <row r="8" spans="2:33" x14ac:dyDescent="0.25">
      <c r="B8" s="5">
        <v>4</v>
      </c>
      <c r="C8" s="5">
        <v>41101065</v>
      </c>
      <c r="D8" s="6">
        <v>48098677</v>
      </c>
      <c r="E8" s="6">
        <f t="shared" si="0"/>
        <v>44599871</v>
      </c>
      <c r="F8" s="5">
        <f t="shared" si="1"/>
        <v>41.088070000000002</v>
      </c>
      <c r="G8" s="5">
        <f t="shared" si="2"/>
        <v>48.085681999999998</v>
      </c>
      <c r="H8" s="5">
        <f t="shared" si="3"/>
        <v>44.586876000000004</v>
      </c>
      <c r="I8" s="5">
        <f t="shared" si="4"/>
        <v>3.4988059999999983</v>
      </c>
      <c r="J8" s="7">
        <f t="shared" si="5"/>
        <v>66.880313999999998</v>
      </c>
      <c r="K8" s="7">
        <f t="shared" si="6"/>
        <v>5.2482089999999975</v>
      </c>
      <c r="L8" s="3"/>
      <c r="M8" s="1">
        <v>4</v>
      </c>
      <c r="N8" s="5">
        <v>1299</v>
      </c>
      <c r="O8" s="6">
        <v>1203</v>
      </c>
      <c r="P8" s="6">
        <f t="shared" si="7"/>
        <v>1251</v>
      </c>
      <c r="Q8" s="5">
        <f t="shared" si="8"/>
        <v>-1.1696E-2</v>
      </c>
      <c r="R8" s="5">
        <f t="shared" si="9"/>
        <v>-1.1792E-2</v>
      </c>
      <c r="S8" s="5">
        <f t="shared" si="10"/>
        <v>-1.1744000000000001E-2</v>
      </c>
      <c r="T8" s="5">
        <f t="shared" si="11"/>
        <v>4.8000000000000299E-5</v>
      </c>
      <c r="U8" s="6">
        <f t="shared" si="12"/>
        <v>-1.7616E-2</v>
      </c>
      <c r="V8" s="7">
        <f t="shared" si="13"/>
        <v>7.2000000000000449E-5</v>
      </c>
      <c r="W8" s="10"/>
      <c r="X8" s="5">
        <v>4</v>
      </c>
      <c r="Y8" s="5">
        <v>1401</v>
      </c>
      <c r="Z8" s="6">
        <v>1439</v>
      </c>
      <c r="AA8" s="6">
        <f t="shared" si="14"/>
        <v>1420</v>
      </c>
      <c r="AB8" s="5">
        <f t="shared" si="15"/>
        <v>-1.1594E-2</v>
      </c>
      <c r="AC8" s="5">
        <f t="shared" si="16"/>
        <v>-1.1556E-2</v>
      </c>
      <c r="AD8" s="5">
        <f t="shared" si="17"/>
        <v>-1.1575E-2</v>
      </c>
      <c r="AE8" s="5">
        <f t="shared" si="18"/>
        <v>1.899999999999992E-5</v>
      </c>
      <c r="AF8" s="6">
        <f t="shared" si="19"/>
        <v>-1.7362499999999999E-2</v>
      </c>
      <c r="AG8" s="6">
        <f t="shared" si="20"/>
        <v>2.849999999999988E-5</v>
      </c>
    </row>
    <row r="9" spans="2:33" x14ac:dyDescent="0.25">
      <c r="B9" s="5">
        <v>5</v>
      </c>
      <c r="C9" s="5">
        <v>49990234</v>
      </c>
      <c r="D9" s="6">
        <v>50866101</v>
      </c>
      <c r="E9" s="6">
        <f t="shared" si="0"/>
        <v>50428167.5</v>
      </c>
      <c r="F9" s="5">
        <f t="shared" si="1"/>
        <v>49.977238999999997</v>
      </c>
      <c r="G9" s="5">
        <f t="shared" si="2"/>
        <v>50.853105999999997</v>
      </c>
      <c r="H9" s="5">
        <f t="shared" si="3"/>
        <v>50.415172499999997</v>
      </c>
      <c r="I9" s="5">
        <f t="shared" si="4"/>
        <v>0.43793349999999975</v>
      </c>
      <c r="J9" s="7">
        <f t="shared" si="5"/>
        <v>75.622758750000003</v>
      </c>
      <c r="K9" s="7">
        <f t="shared" si="6"/>
        <v>0.65690024999999963</v>
      </c>
      <c r="M9" s="1">
        <v>5</v>
      </c>
      <c r="N9" s="5">
        <v>1244</v>
      </c>
      <c r="O9" s="6">
        <v>12603</v>
      </c>
      <c r="P9" s="6">
        <f t="shared" si="7"/>
        <v>6923.5</v>
      </c>
      <c r="Q9" s="5">
        <f t="shared" si="8"/>
        <v>-1.1750999999999999E-2</v>
      </c>
      <c r="R9" s="5">
        <f t="shared" si="9"/>
        <v>-3.9199999999999999E-4</v>
      </c>
      <c r="S9" s="5">
        <f t="shared" si="10"/>
        <v>-6.0714999999999996E-3</v>
      </c>
      <c r="T9" s="5">
        <f t="shared" si="11"/>
        <v>5.6794999999999997E-3</v>
      </c>
      <c r="U9" s="6">
        <f t="shared" si="12"/>
        <v>-9.107249999999999E-3</v>
      </c>
      <c r="V9" s="7">
        <f t="shared" si="13"/>
        <v>8.519249999999999E-3</v>
      </c>
      <c r="W9" s="10"/>
      <c r="X9" s="5">
        <v>5</v>
      </c>
      <c r="Y9" s="5">
        <v>1488</v>
      </c>
      <c r="Z9" s="6">
        <v>1379</v>
      </c>
      <c r="AA9" s="6">
        <f t="shared" si="14"/>
        <v>1433.5</v>
      </c>
      <c r="AB9" s="5">
        <f t="shared" si="15"/>
        <v>-1.1507E-2</v>
      </c>
      <c r="AC9" s="5">
        <f t="shared" si="16"/>
        <v>-1.1616E-2</v>
      </c>
      <c r="AD9" s="5">
        <f t="shared" si="17"/>
        <v>-1.1561499999999999E-2</v>
      </c>
      <c r="AE9" s="5">
        <f t="shared" si="18"/>
        <v>5.4499999999999861E-5</v>
      </c>
      <c r="AF9" s="6">
        <f t="shared" si="19"/>
        <v>-1.7342249999999997E-2</v>
      </c>
      <c r="AG9" s="6">
        <f t="shared" si="20"/>
        <v>8.1749999999999792E-5</v>
      </c>
    </row>
    <row r="10" spans="2:33" x14ac:dyDescent="0.25">
      <c r="N10" s="3"/>
      <c r="O10" s="3"/>
      <c r="P10" s="3"/>
      <c r="Q10" s="3"/>
      <c r="R10" s="3"/>
      <c r="S10" s="3"/>
      <c r="T10" s="3"/>
      <c r="U10" s="3"/>
      <c r="V10" s="3"/>
      <c r="W10" s="3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2:33" x14ac:dyDescent="0.25">
      <c r="N11" s="3"/>
      <c r="O11" s="3"/>
      <c r="P11" s="3"/>
      <c r="Q11" s="3"/>
      <c r="R11" s="3"/>
      <c r="S11" s="3"/>
      <c r="T11" s="3"/>
      <c r="U11" s="3"/>
      <c r="V11" s="3"/>
      <c r="W11" s="3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2:33" x14ac:dyDescent="0.25">
      <c r="G12" s="3"/>
      <c r="H12" s="3"/>
      <c r="I12" s="3"/>
      <c r="J12" s="2" t="s">
        <v>10</v>
      </c>
      <c r="K12" s="3"/>
      <c r="M12" s="23" t="s">
        <v>39</v>
      </c>
      <c r="N12" s="24"/>
      <c r="O12" s="15"/>
      <c r="P12" s="15"/>
      <c r="Q12" s="15"/>
      <c r="R12" s="14"/>
      <c r="S12" s="14"/>
      <c r="T12" s="14"/>
      <c r="U12" s="14"/>
      <c r="V12" s="14"/>
      <c r="W12" s="13"/>
      <c r="X12" s="53" t="s">
        <v>40</v>
      </c>
      <c r="Y12" s="54"/>
      <c r="Z12" s="55"/>
      <c r="AA12" s="9"/>
      <c r="AB12" s="9"/>
      <c r="AC12" s="9"/>
      <c r="AD12" s="9"/>
      <c r="AE12" s="9"/>
      <c r="AF12" s="9"/>
      <c r="AG12" s="9"/>
    </row>
    <row r="13" spans="2:33" x14ac:dyDescent="0.25">
      <c r="B13" s="48" t="s">
        <v>29</v>
      </c>
      <c r="C13" s="49"/>
      <c r="D13" s="49"/>
      <c r="E13" s="50"/>
      <c r="F13" s="2" t="s">
        <v>6</v>
      </c>
      <c r="G13" s="2" t="s">
        <v>7</v>
      </c>
      <c r="H13" s="2" t="s">
        <v>9</v>
      </c>
      <c r="I13" s="2" t="s">
        <v>5</v>
      </c>
      <c r="J13" s="2" t="s">
        <v>0</v>
      </c>
      <c r="K13" s="4" t="s">
        <v>5</v>
      </c>
      <c r="M13" s="51" t="s">
        <v>29</v>
      </c>
      <c r="N13" s="51"/>
      <c r="O13" s="51"/>
      <c r="P13" s="51"/>
      <c r="Q13" s="5"/>
      <c r="R13" s="5"/>
      <c r="S13" s="5"/>
      <c r="T13" s="5"/>
      <c r="U13" s="5" t="s">
        <v>10</v>
      </c>
      <c r="V13" s="28"/>
      <c r="W13" s="25"/>
      <c r="X13" s="51" t="s">
        <v>29</v>
      </c>
      <c r="Y13" s="51"/>
      <c r="Z13" s="51"/>
      <c r="AA13" s="51"/>
      <c r="AB13" s="51"/>
      <c r="AC13" s="5"/>
      <c r="AD13" s="5"/>
      <c r="AE13" s="5"/>
      <c r="AF13" s="5" t="s">
        <v>10</v>
      </c>
      <c r="AG13" s="5"/>
    </row>
    <row r="14" spans="2:33" x14ac:dyDescent="0.25">
      <c r="B14" s="5">
        <v>0</v>
      </c>
      <c r="C14" s="5">
        <v>0</v>
      </c>
      <c r="D14" s="5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M14" s="1" t="s">
        <v>1</v>
      </c>
      <c r="N14" s="5" t="s">
        <v>2</v>
      </c>
      <c r="O14" s="1" t="s">
        <v>3</v>
      </c>
      <c r="P14" s="5" t="s">
        <v>4</v>
      </c>
      <c r="Q14" s="5" t="s">
        <v>6</v>
      </c>
      <c r="R14" s="5" t="s">
        <v>7</v>
      </c>
      <c r="S14" s="5" t="s">
        <v>9</v>
      </c>
      <c r="T14" s="5" t="s">
        <v>5</v>
      </c>
      <c r="U14" s="26" t="s">
        <v>0</v>
      </c>
      <c r="V14" s="2" t="s">
        <v>5</v>
      </c>
      <c r="W14" s="14"/>
      <c r="X14" s="5" t="s">
        <v>1</v>
      </c>
      <c r="Y14" s="5" t="s">
        <v>2</v>
      </c>
      <c r="Z14" s="5" t="s">
        <v>3</v>
      </c>
      <c r="AA14" s="5" t="s">
        <v>4</v>
      </c>
      <c r="AB14" s="5" t="s">
        <v>6</v>
      </c>
      <c r="AC14" s="5" t="s">
        <v>7</v>
      </c>
      <c r="AD14" s="5" t="s">
        <v>9</v>
      </c>
      <c r="AE14" s="5" t="s">
        <v>5</v>
      </c>
      <c r="AF14" s="5" t="s">
        <v>0</v>
      </c>
      <c r="AG14" s="5" t="s">
        <v>5</v>
      </c>
    </row>
    <row r="15" spans="2:33" x14ac:dyDescent="0.25">
      <c r="B15" s="5">
        <v>1</v>
      </c>
      <c r="C15" s="1">
        <v>13332974</v>
      </c>
      <c r="D15" s="6">
        <v>16959604</v>
      </c>
      <c r="E15" s="6">
        <f>AVERAGE(C15:D15)</f>
        <v>15146289</v>
      </c>
      <c r="F15" s="5">
        <f>(C15-12995)/1000000</f>
        <v>13.319979</v>
      </c>
      <c r="G15" s="5">
        <f>(D15-12995)/1000000</f>
        <v>16.946608999999999</v>
      </c>
      <c r="H15" s="5">
        <f>AVERAGE(F15:G15)</f>
        <v>15.133293999999999</v>
      </c>
      <c r="I15" s="5">
        <f>_xlfn.STDEV.P(F15:G15)</f>
        <v>1.813315000000004</v>
      </c>
      <c r="J15" s="7">
        <f>(H15*1.5)</f>
        <v>22.699940999999999</v>
      </c>
      <c r="K15" s="7">
        <f>(I15*1.5)</f>
        <v>2.7199725000000061</v>
      </c>
      <c r="M15" s="5">
        <v>0</v>
      </c>
      <c r="N15" s="5">
        <v>0</v>
      </c>
      <c r="O15" s="5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27">
        <v>0</v>
      </c>
      <c r="V15" s="7">
        <v>0</v>
      </c>
      <c r="W15" s="10"/>
      <c r="X15" s="5">
        <v>0</v>
      </c>
      <c r="Y15" s="5">
        <v>1528</v>
      </c>
      <c r="Z15" s="5">
        <v>1499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</row>
    <row r="16" spans="2:33" x14ac:dyDescent="0.25">
      <c r="B16" s="5">
        <v>2</v>
      </c>
      <c r="C16" s="1">
        <v>19475356</v>
      </c>
      <c r="D16" s="6">
        <v>21005671</v>
      </c>
      <c r="E16" s="6">
        <f t="shared" ref="E16:E19" si="21">AVERAGE(C16:D16)</f>
        <v>20240513.5</v>
      </c>
      <c r="F16" s="5">
        <f t="shared" ref="F16:F19" si="22">(C16-12995)/1000000</f>
        <v>19.462361000000001</v>
      </c>
      <c r="G16" s="5">
        <f t="shared" ref="G16:G19" si="23">(D16-12995)/1000000</f>
        <v>20.992675999999999</v>
      </c>
      <c r="H16" s="5">
        <f t="shared" ref="H16:H19" si="24">AVERAGE(F16:G16)</f>
        <v>20.227518500000002</v>
      </c>
      <c r="I16" s="5">
        <f t="shared" ref="I16:I19" si="25">_xlfn.STDEV.P(F16:G16)</f>
        <v>0.76515749999999905</v>
      </c>
      <c r="J16" s="7">
        <f t="shared" ref="J16:J19" si="26">(H16*1.5)</f>
        <v>30.341277750000003</v>
      </c>
      <c r="K16" s="7">
        <f t="shared" ref="K16:K19" si="27">(I16*1.5)</f>
        <v>1.1477362499999986</v>
      </c>
      <c r="M16" s="5">
        <v>1</v>
      </c>
      <c r="N16" s="6">
        <v>1329</v>
      </c>
      <c r="O16" s="6">
        <v>1311</v>
      </c>
      <c r="P16" s="6">
        <f>AVERAGE(N16:O16)</f>
        <v>1320</v>
      </c>
      <c r="Q16" s="5">
        <f>(N16-12995)/1000000</f>
        <v>-1.1665999999999999E-2</v>
      </c>
      <c r="R16" s="5">
        <f>(O16-12995)/1000000</f>
        <v>-1.1684E-2</v>
      </c>
      <c r="S16" s="5">
        <f>AVERAGE(Q16:R16)</f>
        <v>-1.1675E-2</v>
      </c>
      <c r="T16" s="5">
        <f>_xlfn.STDEV.P(Q16:R16)</f>
        <v>9.0000000000003272E-6</v>
      </c>
      <c r="U16" s="27">
        <f>(S16*1.5)</f>
        <v>-1.75125E-2</v>
      </c>
      <c r="V16" s="7">
        <f>(T16*1.5)</f>
        <v>1.3500000000000491E-5</v>
      </c>
      <c r="W16" s="10"/>
      <c r="X16" s="5">
        <v>1</v>
      </c>
      <c r="Y16" s="6">
        <v>1478</v>
      </c>
      <c r="Z16" s="6">
        <v>1422</v>
      </c>
      <c r="AA16" s="6">
        <f>AVERAGE(Y16:Z16)</f>
        <v>1450</v>
      </c>
      <c r="AB16" s="5">
        <f>(Y16-12995)/1000000</f>
        <v>-1.1516999999999999E-2</v>
      </c>
      <c r="AC16" s="5">
        <f>(Z16-12995)/1000000</f>
        <v>-1.1573E-2</v>
      </c>
      <c r="AD16" s="5">
        <f>AVERAGE(AB16:AC16)</f>
        <v>-1.1545E-2</v>
      </c>
      <c r="AE16" s="5">
        <f>_xlfn.STDEV.P(AB16:AC16)</f>
        <v>2.8000000000000247E-5</v>
      </c>
      <c r="AF16" s="6">
        <f>(AD16*1.5)</f>
        <v>-1.73175E-2</v>
      </c>
      <c r="AG16" s="6">
        <f>(AE16*1.5)</f>
        <v>4.200000000000037E-5</v>
      </c>
    </row>
    <row r="17" spans="2:33" x14ac:dyDescent="0.25">
      <c r="B17" s="5">
        <v>3</v>
      </c>
      <c r="C17" s="1">
        <v>89420130</v>
      </c>
      <c r="D17" s="6">
        <v>85951101</v>
      </c>
      <c r="E17" s="6">
        <f t="shared" si="21"/>
        <v>87685615.5</v>
      </c>
      <c r="F17" s="5">
        <f t="shared" si="22"/>
        <v>89.407134999999997</v>
      </c>
      <c r="G17" s="5">
        <f t="shared" si="23"/>
        <v>85.938106000000005</v>
      </c>
      <c r="H17" s="5">
        <f t="shared" si="24"/>
        <v>87.672620499999994</v>
      </c>
      <c r="I17" s="5">
        <f t="shared" si="25"/>
        <v>1.734514499999996</v>
      </c>
      <c r="J17" s="7">
        <f t="shared" si="26"/>
        <v>131.50893074999999</v>
      </c>
      <c r="K17" s="12">
        <f t="shared" si="27"/>
        <v>2.6017717499999939</v>
      </c>
      <c r="M17" s="5">
        <v>2</v>
      </c>
      <c r="N17" s="5">
        <v>1372</v>
      </c>
      <c r="O17" s="6">
        <v>1379</v>
      </c>
      <c r="P17" s="6">
        <f t="shared" ref="P17:P20" si="28">AVERAGE(N17:O17)</f>
        <v>1375.5</v>
      </c>
      <c r="Q17" s="5">
        <f t="shared" ref="Q17:Q20" si="29">(N17-12995)/1000000</f>
        <v>-1.1623E-2</v>
      </c>
      <c r="R17" s="5">
        <f t="shared" ref="R17:R20" si="30">(O17-12995)/1000000</f>
        <v>-1.1616E-2</v>
      </c>
      <c r="S17" s="5">
        <f t="shared" ref="S17:S20" si="31">AVERAGE(Q17:R17)</f>
        <v>-1.16195E-2</v>
      </c>
      <c r="T17" s="5">
        <f t="shared" ref="T17:T20" si="32">_xlfn.STDEV.P(Q17:R17)</f>
        <v>3.5000000000000309E-6</v>
      </c>
      <c r="U17" s="27">
        <f t="shared" ref="U17:U20" si="33">(S17*1.5)</f>
        <v>-1.742925E-2</v>
      </c>
      <c r="V17" s="7">
        <f t="shared" ref="V17:V20" si="34">(T17*1.5)</f>
        <v>5.2500000000000463E-6</v>
      </c>
      <c r="W17" s="10"/>
      <c r="X17" s="5">
        <v>2</v>
      </c>
      <c r="Y17" s="5">
        <v>1509</v>
      </c>
      <c r="Z17" s="6">
        <v>1534</v>
      </c>
      <c r="AA17" s="6">
        <f t="shared" ref="AA17:AA20" si="35">AVERAGE(Y17:Z17)</f>
        <v>1521.5</v>
      </c>
      <c r="AB17" s="5">
        <f t="shared" ref="AB17:AB20" si="36">(Y17-12995)/1000000</f>
        <v>-1.1486E-2</v>
      </c>
      <c r="AC17" s="5">
        <f t="shared" ref="AC17:AC20" si="37">(Z17-12995)/1000000</f>
        <v>-1.1461000000000001E-2</v>
      </c>
      <c r="AD17" s="5">
        <f t="shared" ref="AD17:AD20" si="38">AVERAGE(AB17:AC17)</f>
        <v>-1.1473500000000001E-2</v>
      </c>
      <c r="AE17" s="5">
        <f t="shared" ref="AE17:AE20" si="39">_xlfn.STDEV.P(AB17:AC17)</f>
        <v>1.2499999999999491E-5</v>
      </c>
      <c r="AF17" s="6">
        <f t="shared" ref="AF17:AF20" si="40">(AD17*1.5)</f>
        <v>-1.7210250000000003E-2</v>
      </c>
      <c r="AG17" s="6">
        <f t="shared" ref="AG17:AG20" si="41">(AE17*1.5)</f>
        <v>1.8749999999999236E-5</v>
      </c>
    </row>
    <row r="18" spans="2:33" x14ac:dyDescent="0.25">
      <c r="B18" s="5">
        <v>4</v>
      </c>
      <c r="C18" s="1">
        <v>10098826</v>
      </c>
      <c r="D18" s="6">
        <v>10911252</v>
      </c>
      <c r="E18" s="6">
        <f t="shared" si="21"/>
        <v>10505039</v>
      </c>
      <c r="F18" s="5">
        <f t="shared" si="22"/>
        <v>10.085831000000001</v>
      </c>
      <c r="G18" s="5">
        <f t="shared" si="23"/>
        <v>10.898256999999999</v>
      </c>
      <c r="H18" s="5">
        <f t="shared" si="24"/>
        <v>10.492044</v>
      </c>
      <c r="I18" s="5">
        <f t="shared" si="25"/>
        <v>0.40621299999999927</v>
      </c>
      <c r="J18" s="7">
        <f t="shared" si="26"/>
        <v>15.738066</v>
      </c>
      <c r="K18" s="7">
        <f t="shared" si="27"/>
        <v>0.6093194999999989</v>
      </c>
      <c r="M18" s="5">
        <v>3</v>
      </c>
      <c r="N18" s="5">
        <v>1381</v>
      </c>
      <c r="O18" s="6">
        <v>1309</v>
      </c>
      <c r="P18" s="6">
        <f t="shared" si="28"/>
        <v>1345</v>
      </c>
      <c r="Q18" s="5">
        <f t="shared" si="29"/>
        <v>-1.1613999999999999E-2</v>
      </c>
      <c r="R18" s="5">
        <f t="shared" si="30"/>
        <v>-1.1686E-2</v>
      </c>
      <c r="S18" s="5">
        <f t="shared" si="31"/>
        <v>-1.1650000000000001E-2</v>
      </c>
      <c r="T18" s="5">
        <f t="shared" si="32"/>
        <v>3.6000000000000441E-5</v>
      </c>
      <c r="U18" s="27">
        <f t="shared" si="33"/>
        <v>-1.7475000000000001E-2</v>
      </c>
      <c r="V18" s="7">
        <f t="shared" si="34"/>
        <v>5.4000000000000662E-5</v>
      </c>
      <c r="W18" s="10"/>
      <c r="X18" s="5">
        <v>3</v>
      </c>
      <c r="Y18" s="5">
        <v>1473</v>
      </c>
      <c r="Z18" s="6">
        <v>1411</v>
      </c>
      <c r="AA18" s="6">
        <f t="shared" si="35"/>
        <v>1442</v>
      </c>
      <c r="AB18" s="5">
        <f t="shared" si="36"/>
        <v>-1.1521999999999999E-2</v>
      </c>
      <c r="AC18" s="5">
        <f t="shared" si="37"/>
        <v>-1.1584000000000001E-2</v>
      </c>
      <c r="AD18" s="5">
        <f t="shared" si="38"/>
        <v>-1.1553000000000001E-2</v>
      </c>
      <c r="AE18" s="5">
        <f t="shared" si="39"/>
        <v>3.1000000000000645E-5</v>
      </c>
      <c r="AF18" s="6">
        <f t="shared" si="40"/>
        <v>-1.7329500000000001E-2</v>
      </c>
      <c r="AG18" s="6">
        <f t="shared" si="41"/>
        <v>4.6500000000000968E-5</v>
      </c>
    </row>
    <row r="19" spans="2:33" x14ac:dyDescent="0.25">
      <c r="B19" s="5">
        <v>5</v>
      </c>
      <c r="C19" s="1">
        <v>10001923</v>
      </c>
      <c r="D19" s="6">
        <v>10530725</v>
      </c>
      <c r="E19" s="6">
        <f t="shared" si="21"/>
        <v>10266324</v>
      </c>
      <c r="F19" s="5">
        <f t="shared" si="22"/>
        <v>9.9889279999999996</v>
      </c>
      <c r="G19" s="5">
        <f t="shared" si="23"/>
        <v>10.51773</v>
      </c>
      <c r="H19" s="5">
        <f t="shared" si="24"/>
        <v>10.253329000000001</v>
      </c>
      <c r="I19" s="5">
        <f t="shared" si="25"/>
        <v>0.26440100000000033</v>
      </c>
      <c r="J19" s="7">
        <f t="shared" si="26"/>
        <v>15.379993500000001</v>
      </c>
      <c r="K19" s="7">
        <f t="shared" si="27"/>
        <v>0.3966015000000005</v>
      </c>
      <c r="M19" s="5">
        <v>4</v>
      </c>
      <c r="N19" s="5">
        <v>1317</v>
      </c>
      <c r="O19" s="6">
        <v>1396</v>
      </c>
      <c r="P19" s="6">
        <f t="shared" si="28"/>
        <v>1356.5</v>
      </c>
      <c r="Q19" s="5">
        <f t="shared" si="29"/>
        <v>-1.1677999999999999E-2</v>
      </c>
      <c r="R19" s="5">
        <f t="shared" si="30"/>
        <v>-1.1599E-2</v>
      </c>
      <c r="S19" s="5">
        <f t="shared" si="31"/>
        <v>-1.16385E-2</v>
      </c>
      <c r="T19" s="5">
        <f t="shared" si="32"/>
        <v>3.9499999999999605E-5</v>
      </c>
      <c r="U19" s="27">
        <f t="shared" si="33"/>
        <v>-1.7457750000000001E-2</v>
      </c>
      <c r="V19" s="6">
        <f t="shared" si="34"/>
        <v>5.9249999999999407E-5</v>
      </c>
      <c r="W19" s="22"/>
      <c r="X19" s="5">
        <v>4</v>
      </c>
      <c r="Y19" s="5">
        <v>1486</v>
      </c>
      <c r="Z19" s="6">
        <v>1427</v>
      </c>
      <c r="AA19" s="6">
        <f t="shared" si="35"/>
        <v>1456.5</v>
      </c>
      <c r="AB19" s="5">
        <f t="shared" si="36"/>
        <v>-1.1509E-2</v>
      </c>
      <c r="AC19" s="5">
        <f t="shared" si="37"/>
        <v>-1.1568E-2</v>
      </c>
      <c r="AD19" s="5">
        <f t="shared" si="38"/>
        <v>-1.15385E-2</v>
      </c>
      <c r="AE19" s="5">
        <f t="shared" si="39"/>
        <v>2.9500000000000012E-5</v>
      </c>
      <c r="AF19" s="6">
        <f t="shared" si="40"/>
        <v>-1.730775E-2</v>
      </c>
      <c r="AG19" s="6">
        <f t="shared" si="41"/>
        <v>4.4250000000000018E-5</v>
      </c>
    </row>
    <row r="20" spans="2:33" x14ac:dyDescent="0.25">
      <c r="M20" s="5">
        <v>5</v>
      </c>
      <c r="N20" s="5">
        <v>1299</v>
      </c>
      <c r="O20" s="6">
        <v>1304</v>
      </c>
      <c r="P20" s="6">
        <f t="shared" si="28"/>
        <v>1301.5</v>
      </c>
      <c r="Q20" s="5">
        <f t="shared" si="29"/>
        <v>-1.1696E-2</v>
      </c>
      <c r="R20" s="5">
        <f t="shared" si="30"/>
        <v>-1.1691E-2</v>
      </c>
      <c r="S20" s="5">
        <f t="shared" si="31"/>
        <v>-1.1693499999999999E-2</v>
      </c>
      <c r="T20" s="5">
        <f t="shared" si="32"/>
        <v>2.4999999999998981E-6</v>
      </c>
      <c r="U20" s="27">
        <f t="shared" si="33"/>
        <v>-1.754025E-2</v>
      </c>
      <c r="V20" s="6">
        <f t="shared" si="34"/>
        <v>3.7499999999998472E-6</v>
      </c>
      <c r="W20" s="22"/>
      <c r="X20" s="5">
        <v>5</v>
      </c>
      <c r="Y20" s="5">
        <v>1412</v>
      </c>
      <c r="Z20" s="6">
        <v>1411</v>
      </c>
      <c r="AA20" s="6">
        <f t="shared" si="35"/>
        <v>1411.5</v>
      </c>
      <c r="AB20" s="5">
        <f t="shared" si="36"/>
        <v>-1.1583E-2</v>
      </c>
      <c r="AC20" s="5">
        <f t="shared" si="37"/>
        <v>-1.1584000000000001E-2</v>
      </c>
      <c r="AD20" s="5">
        <f t="shared" si="38"/>
        <v>-1.15835E-2</v>
      </c>
      <c r="AE20" s="5">
        <f t="shared" si="39"/>
        <v>5.0000000000050004E-7</v>
      </c>
      <c r="AF20" s="6">
        <f t="shared" si="40"/>
        <v>-1.7375250000000002E-2</v>
      </c>
      <c r="AG20" s="6">
        <f t="shared" si="41"/>
        <v>7.5000000000075007E-7</v>
      </c>
    </row>
    <row r="21" spans="2:33" x14ac:dyDescent="0.25"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spans="2:33" x14ac:dyDescent="0.25">
      <c r="B22" s="45" t="s">
        <v>30</v>
      </c>
      <c r="C22" s="46"/>
      <c r="D22" s="46"/>
      <c r="E22" s="46"/>
      <c r="F22" s="47"/>
      <c r="G22" s="3"/>
      <c r="H22" s="3"/>
      <c r="I22" s="3"/>
      <c r="J22" s="2" t="s">
        <v>10</v>
      </c>
      <c r="K22" s="3"/>
      <c r="M22" s="52" t="s">
        <v>39</v>
      </c>
      <c r="N22" s="52"/>
      <c r="O22" s="15"/>
      <c r="P22" s="15"/>
      <c r="Q22" s="15"/>
      <c r="R22" s="15"/>
      <c r="S22" s="3"/>
      <c r="T22" s="3"/>
      <c r="U22" s="3"/>
      <c r="V22" s="14"/>
      <c r="W22" s="3"/>
      <c r="X22" s="52" t="s">
        <v>40</v>
      </c>
      <c r="Y22" s="52"/>
      <c r="Z22" s="52"/>
      <c r="AA22" s="11"/>
      <c r="AB22" s="11"/>
      <c r="AC22" s="11"/>
      <c r="AD22" s="11"/>
      <c r="AE22" s="11"/>
      <c r="AF22" s="11"/>
      <c r="AG22" s="11"/>
    </row>
    <row r="23" spans="2:33" x14ac:dyDescent="0.25">
      <c r="B23" s="2" t="s">
        <v>1</v>
      </c>
      <c r="C23" s="2" t="s">
        <v>2</v>
      </c>
      <c r="D23" s="2" t="s">
        <v>3</v>
      </c>
      <c r="E23" s="4" t="s">
        <v>4</v>
      </c>
      <c r="F23" s="2" t="s">
        <v>6</v>
      </c>
      <c r="G23" s="2" t="s">
        <v>7</v>
      </c>
      <c r="H23" s="2" t="s">
        <v>9</v>
      </c>
      <c r="I23" s="2" t="s">
        <v>5</v>
      </c>
      <c r="J23" s="2" t="s">
        <v>0</v>
      </c>
      <c r="K23" s="4" t="s">
        <v>5</v>
      </c>
      <c r="M23" s="52" t="s">
        <v>30</v>
      </c>
      <c r="N23" s="52"/>
      <c r="O23" s="52"/>
      <c r="P23" s="52"/>
      <c r="Q23" s="13"/>
      <c r="R23" s="14"/>
      <c r="S23" s="14"/>
      <c r="T23" s="14"/>
      <c r="U23" s="14" t="s">
        <v>10</v>
      </c>
      <c r="V23" s="14"/>
      <c r="W23" s="13"/>
      <c r="X23" s="52" t="s">
        <v>30</v>
      </c>
      <c r="Y23" s="52"/>
      <c r="Z23" s="52"/>
      <c r="AA23" s="52"/>
      <c r="AB23" s="5"/>
      <c r="AC23" s="5"/>
      <c r="AD23" s="5"/>
      <c r="AE23" s="5"/>
      <c r="AF23" s="5" t="s">
        <v>10</v>
      </c>
      <c r="AG23" s="5"/>
    </row>
    <row r="24" spans="2:33" x14ac:dyDescent="0.25"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M24" s="5" t="s">
        <v>1</v>
      </c>
      <c r="N24" s="5" t="s">
        <v>2</v>
      </c>
      <c r="O24" s="5" t="s">
        <v>3</v>
      </c>
      <c r="P24" s="5" t="s">
        <v>4</v>
      </c>
      <c r="Q24" s="5" t="s">
        <v>6</v>
      </c>
      <c r="R24" s="5" t="s">
        <v>7</v>
      </c>
      <c r="S24" s="5" t="s">
        <v>9</v>
      </c>
      <c r="T24" s="5" t="s">
        <v>5</v>
      </c>
      <c r="U24" s="5" t="s">
        <v>0</v>
      </c>
      <c r="V24" s="5" t="s">
        <v>5</v>
      </c>
      <c r="W24" s="3"/>
      <c r="X24" s="5" t="s">
        <v>1</v>
      </c>
      <c r="Y24" s="5" t="s">
        <v>2</v>
      </c>
      <c r="Z24" s="5" t="s">
        <v>3</v>
      </c>
      <c r="AA24" s="5" t="s">
        <v>4</v>
      </c>
      <c r="AB24" s="5" t="s">
        <v>6</v>
      </c>
      <c r="AC24" s="5" t="s">
        <v>7</v>
      </c>
      <c r="AD24" s="5" t="s">
        <v>9</v>
      </c>
      <c r="AE24" s="5" t="s">
        <v>5</v>
      </c>
      <c r="AF24" s="5" t="s">
        <v>0</v>
      </c>
      <c r="AG24" s="5" t="s">
        <v>5</v>
      </c>
    </row>
    <row r="25" spans="2:33" x14ac:dyDescent="0.25">
      <c r="B25" s="5">
        <v>1</v>
      </c>
      <c r="C25" s="5">
        <v>6912757</v>
      </c>
      <c r="D25" s="6">
        <v>5129034</v>
      </c>
      <c r="E25" s="6">
        <f>AVERAGE(C25:D25)</f>
        <v>6020895.5</v>
      </c>
      <c r="F25" s="5">
        <f>(C25-12995)/1000000</f>
        <v>6.899762</v>
      </c>
      <c r="G25" s="5">
        <f>(D25-12995)/1000000</f>
        <v>5.1160389999999998</v>
      </c>
      <c r="H25" s="5">
        <f>AVERAGE(F25:G25)</f>
        <v>6.0079004999999999</v>
      </c>
      <c r="I25" s="5">
        <f>_xlfn.STDEV.P(F25:G25)</f>
        <v>0.89186149999999764</v>
      </c>
      <c r="J25" s="7">
        <f>(H25*1.5)</f>
        <v>9.0118507500000007</v>
      </c>
      <c r="K25" s="7">
        <f>(I25*1.5)</f>
        <v>1.3377922499999966</v>
      </c>
      <c r="M25" s="5">
        <v>0</v>
      </c>
      <c r="N25" s="5">
        <v>0</v>
      </c>
      <c r="O25" s="5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7">
        <v>0</v>
      </c>
      <c r="W25" s="10"/>
      <c r="X25" s="5">
        <v>0</v>
      </c>
      <c r="Y25" s="5">
        <v>1322</v>
      </c>
      <c r="Z25" s="5">
        <v>1309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</row>
    <row r="26" spans="2:33" x14ac:dyDescent="0.25">
      <c r="B26" s="5">
        <v>2</v>
      </c>
      <c r="C26" s="5">
        <v>5298756</v>
      </c>
      <c r="D26" s="6">
        <v>6789133</v>
      </c>
      <c r="E26" s="6">
        <f t="shared" ref="E26:E29" si="42">AVERAGE(C26:D26)</f>
        <v>6043944.5</v>
      </c>
      <c r="F26" s="5">
        <f t="shared" ref="F26:F29" si="43">(C26-12995)/1000000</f>
        <v>5.2857609999999999</v>
      </c>
      <c r="G26" s="5">
        <f t="shared" ref="G26:G29" si="44">(D26-12995)/1000000</f>
        <v>6.7761380000000004</v>
      </c>
      <c r="H26" s="5">
        <f t="shared" ref="H26:H29" si="45">AVERAGE(F26:G26)</f>
        <v>6.0309495000000002</v>
      </c>
      <c r="I26" s="5">
        <f t="shared" ref="I26:I29" si="46">_xlfn.STDEV.P(F26:G26)</f>
        <v>0.74518849999999781</v>
      </c>
      <c r="J26" s="7">
        <f t="shared" ref="J26:J29" si="47">(H26*1.5)</f>
        <v>9.0464242500000012</v>
      </c>
      <c r="K26" s="7">
        <f t="shared" ref="K26:K29" si="48">(I26*1.5)</f>
        <v>1.1177827499999968</v>
      </c>
      <c r="M26" s="5">
        <v>1</v>
      </c>
      <c r="N26" s="6">
        <v>1322</v>
      </c>
      <c r="O26" s="6">
        <v>1309</v>
      </c>
      <c r="P26" s="6">
        <f>AVERAGE(N26:O26)</f>
        <v>1315.5</v>
      </c>
      <c r="Q26" s="5">
        <f>(N26-12995)/1000000</f>
        <v>-1.1672999999999999E-2</v>
      </c>
      <c r="R26" s="5">
        <f>(O26-12995)/1000000</f>
        <v>-1.1686E-2</v>
      </c>
      <c r="S26" s="5">
        <f>AVERAGE(Q26:R26)</f>
        <v>-1.1679499999999999E-2</v>
      </c>
      <c r="T26" s="5">
        <f>_xlfn.STDEV.P(Q26:R26)</f>
        <v>6.500000000000429E-6</v>
      </c>
      <c r="U26" s="6">
        <f>(S26*1.5)</f>
        <v>-1.751925E-2</v>
      </c>
      <c r="V26" s="7">
        <f>(T26*1.5)</f>
        <v>9.7500000000006436E-6</v>
      </c>
      <c r="W26" s="10"/>
      <c r="X26" s="5">
        <v>1</v>
      </c>
      <c r="Y26" s="6">
        <v>1343</v>
      </c>
      <c r="Z26" s="6">
        <v>1408</v>
      </c>
      <c r="AA26" s="6">
        <f>AVERAGE(Y26:Z26)</f>
        <v>1375.5</v>
      </c>
      <c r="AB26" s="5">
        <f>(Y26-12995)/1000000</f>
        <v>-1.1651999999999999E-2</v>
      </c>
      <c r="AC26" s="5">
        <f>(Z26-12995)/1000000</f>
        <v>-1.1587E-2</v>
      </c>
      <c r="AD26" s="5">
        <f>AVERAGE(AB26:AC26)</f>
        <v>-1.16195E-2</v>
      </c>
      <c r="AE26" s="5">
        <f>_xlfn.STDEV.P(AB26:AC26)</f>
        <v>3.2499999999999543E-5</v>
      </c>
      <c r="AF26" s="6">
        <f>(AD26*1.5)</f>
        <v>-1.742925E-2</v>
      </c>
      <c r="AG26" s="6">
        <f>(AE26*1.5)</f>
        <v>4.8749999999999315E-5</v>
      </c>
    </row>
    <row r="27" spans="2:33" x14ac:dyDescent="0.25">
      <c r="B27" s="5">
        <v>3</v>
      </c>
      <c r="C27" s="5">
        <v>17056827</v>
      </c>
      <c r="D27" s="6">
        <v>16401098</v>
      </c>
      <c r="E27" s="6">
        <f t="shared" si="42"/>
        <v>16728962.5</v>
      </c>
      <c r="F27" s="5">
        <f t="shared" si="43"/>
        <v>17.043831999999998</v>
      </c>
      <c r="G27" s="5">
        <f t="shared" si="44"/>
        <v>16.388103000000001</v>
      </c>
      <c r="H27" s="5">
        <f t="shared" si="45"/>
        <v>16.715967499999998</v>
      </c>
      <c r="I27" s="5">
        <f t="shared" si="46"/>
        <v>0.32786449999999867</v>
      </c>
      <c r="J27" s="7">
        <f t="shared" si="47"/>
        <v>25.073951249999997</v>
      </c>
      <c r="K27" s="7">
        <f t="shared" si="48"/>
        <v>0.49179674999999801</v>
      </c>
      <c r="M27" s="5">
        <v>2</v>
      </c>
      <c r="N27" s="5">
        <v>1334</v>
      </c>
      <c r="O27" s="6">
        <v>1318</v>
      </c>
      <c r="P27" s="6">
        <f t="shared" ref="P27:P30" si="49">AVERAGE(N27:O27)</f>
        <v>1326</v>
      </c>
      <c r="Q27" s="5">
        <f t="shared" ref="Q27:Q30" si="50">(N27-12995)/1000000</f>
        <v>-1.1660999999999999E-2</v>
      </c>
      <c r="R27" s="5">
        <f t="shared" ref="R27:R30" si="51">(O27-12995)/1000000</f>
        <v>-1.1677E-2</v>
      </c>
      <c r="S27" s="5">
        <f t="shared" ref="S27:S30" si="52">AVERAGE(Q27:R27)</f>
        <v>-1.1668999999999999E-2</v>
      </c>
      <c r="T27" s="5">
        <f t="shared" ref="T27:T30" si="53">_xlfn.STDEV.P(Q27:R27)</f>
        <v>8.0000000000001945E-6</v>
      </c>
      <c r="U27" s="6">
        <f t="shared" ref="U27:U30" si="54">(S27*1.5)</f>
        <v>-1.7503499999999998E-2</v>
      </c>
      <c r="V27" s="7">
        <f t="shared" ref="V27:V30" si="55">(T27*1.5)</f>
        <v>1.2000000000000292E-5</v>
      </c>
      <c r="W27" s="10"/>
      <c r="X27" s="5">
        <v>2</v>
      </c>
      <c r="Y27" s="5">
        <v>1376</v>
      </c>
      <c r="Z27" s="6">
        <v>1312</v>
      </c>
      <c r="AA27" s="6">
        <f t="shared" ref="AA27:AA30" si="56">AVERAGE(Y27:Z27)</f>
        <v>1344</v>
      </c>
      <c r="AB27" s="5">
        <f t="shared" ref="AB27:AB30" si="57">(Y27-12995)/1000000</f>
        <v>-1.1619000000000001E-2</v>
      </c>
      <c r="AC27" s="5">
        <f t="shared" ref="AC27:AC30" si="58">(Z27-12995)/1000000</f>
        <v>-1.1683000000000001E-2</v>
      </c>
      <c r="AD27" s="5">
        <f t="shared" ref="AD27:AD30" si="59">AVERAGE(AB27:AC27)</f>
        <v>-1.1651000000000002E-2</v>
      </c>
      <c r="AE27" s="5">
        <f t="shared" ref="AE27:AE30" si="60">_xlfn.STDEV.P(AB27:AC27)</f>
        <v>3.199999999999991E-5</v>
      </c>
      <c r="AF27" s="6">
        <f t="shared" ref="AF27:AF30" si="61">(AD27*1.5)</f>
        <v>-1.7476500000000002E-2</v>
      </c>
      <c r="AG27" s="6">
        <f t="shared" ref="AG27:AG30" si="62">(AE27*1.5)</f>
        <v>4.7999999999999866E-5</v>
      </c>
    </row>
    <row r="28" spans="2:33" x14ac:dyDescent="0.25">
      <c r="B28" s="5">
        <v>4</v>
      </c>
      <c r="C28" s="5">
        <v>1789742</v>
      </c>
      <c r="D28" s="6">
        <v>1935619</v>
      </c>
      <c r="E28" s="6">
        <f t="shared" si="42"/>
        <v>1862680.5</v>
      </c>
      <c r="F28" s="5">
        <f t="shared" si="43"/>
        <v>1.7767470000000001</v>
      </c>
      <c r="G28" s="5">
        <f t="shared" si="44"/>
        <v>1.9226240000000001</v>
      </c>
      <c r="H28" s="5">
        <f t="shared" si="45"/>
        <v>1.8496855000000001</v>
      </c>
      <c r="I28" s="5">
        <f t="shared" si="46"/>
        <v>7.2938500000000017E-2</v>
      </c>
      <c r="J28" s="7">
        <f t="shared" si="47"/>
        <v>2.7745282500000004</v>
      </c>
      <c r="K28" s="7">
        <f t="shared" si="48"/>
        <v>0.10940775000000003</v>
      </c>
      <c r="M28" s="5">
        <v>3</v>
      </c>
      <c r="N28" s="5">
        <v>1376</v>
      </c>
      <c r="O28" s="6">
        <v>1300</v>
      </c>
      <c r="P28" s="6">
        <f t="shared" si="49"/>
        <v>1338</v>
      </c>
      <c r="Q28" s="5">
        <f t="shared" si="50"/>
        <v>-1.1619000000000001E-2</v>
      </c>
      <c r="R28" s="5">
        <f t="shared" si="51"/>
        <v>-1.1695000000000001E-2</v>
      </c>
      <c r="S28" s="5">
        <f t="shared" si="52"/>
        <v>-1.1657000000000001E-2</v>
      </c>
      <c r="T28" s="5">
        <f t="shared" si="53"/>
        <v>3.7999999999999839E-5</v>
      </c>
      <c r="U28" s="6">
        <f t="shared" si="54"/>
        <v>-1.7485500000000001E-2</v>
      </c>
      <c r="V28" s="7">
        <f t="shared" si="55"/>
        <v>5.6999999999999759E-5</v>
      </c>
      <c r="W28" s="10"/>
      <c r="X28" s="5">
        <v>3</v>
      </c>
      <c r="Y28" s="5">
        <v>1358</v>
      </c>
      <c r="Z28" s="6">
        <v>1320</v>
      </c>
      <c r="AA28" s="6">
        <f t="shared" si="56"/>
        <v>1339</v>
      </c>
      <c r="AB28" s="5">
        <f t="shared" si="57"/>
        <v>-1.1637E-2</v>
      </c>
      <c r="AC28" s="5">
        <f t="shared" si="58"/>
        <v>-1.1675E-2</v>
      </c>
      <c r="AD28" s="5">
        <f t="shared" si="59"/>
        <v>-1.1656E-2</v>
      </c>
      <c r="AE28" s="5">
        <f t="shared" si="60"/>
        <v>1.899999999999992E-5</v>
      </c>
      <c r="AF28" s="6">
        <f t="shared" si="61"/>
        <v>-1.7484E-2</v>
      </c>
      <c r="AG28" s="6">
        <f t="shared" si="62"/>
        <v>2.849999999999988E-5</v>
      </c>
    </row>
    <row r="29" spans="2:33" x14ac:dyDescent="0.25">
      <c r="B29" s="5">
        <v>5</v>
      </c>
      <c r="C29" s="5">
        <v>1019488</v>
      </c>
      <c r="D29" s="6">
        <v>1062345</v>
      </c>
      <c r="E29" s="6">
        <f t="shared" si="42"/>
        <v>1040916.5</v>
      </c>
      <c r="F29" s="5">
        <f t="shared" si="43"/>
        <v>1.0064930000000001</v>
      </c>
      <c r="G29" s="5">
        <f t="shared" si="44"/>
        <v>1.04935</v>
      </c>
      <c r="H29" s="5">
        <f t="shared" si="45"/>
        <v>1.0279215000000002</v>
      </c>
      <c r="I29" s="5">
        <f t="shared" si="46"/>
        <v>2.1428499999999961E-2</v>
      </c>
      <c r="J29" s="7">
        <f t="shared" si="47"/>
        <v>1.5418822500000002</v>
      </c>
      <c r="K29" s="7">
        <f t="shared" si="48"/>
        <v>3.2142749999999942E-2</v>
      </c>
      <c r="M29" s="5">
        <v>4</v>
      </c>
      <c r="N29" s="5">
        <v>1301</v>
      </c>
      <c r="O29" s="6">
        <v>1265</v>
      </c>
      <c r="P29" s="6">
        <f t="shared" si="49"/>
        <v>1283</v>
      </c>
      <c r="Q29" s="5">
        <f t="shared" si="50"/>
        <v>-1.1694E-2</v>
      </c>
      <c r="R29" s="5">
        <f t="shared" si="51"/>
        <v>-1.1730000000000001E-2</v>
      </c>
      <c r="S29" s="5">
        <f t="shared" si="52"/>
        <v>-1.1712E-2</v>
      </c>
      <c r="T29" s="5">
        <f t="shared" si="53"/>
        <v>1.8000000000000654E-5</v>
      </c>
      <c r="U29" s="6">
        <f t="shared" si="54"/>
        <v>-1.7568E-2</v>
      </c>
      <c r="V29" s="7">
        <f t="shared" si="55"/>
        <v>2.7000000000000982E-5</v>
      </c>
      <c r="W29" s="10"/>
      <c r="X29" s="5">
        <v>4</v>
      </c>
      <c r="Y29" s="5">
        <v>1403</v>
      </c>
      <c r="Z29" s="6">
        <v>1377</v>
      </c>
      <c r="AA29" s="6">
        <f t="shared" si="56"/>
        <v>1390</v>
      </c>
      <c r="AB29" s="5">
        <f t="shared" si="57"/>
        <v>-1.1592E-2</v>
      </c>
      <c r="AC29" s="5">
        <f t="shared" si="58"/>
        <v>-1.1618E-2</v>
      </c>
      <c r="AD29" s="5">
        <f t="shared" si="59"/>
        <v>-1.1605000000000001E-2</v>
      </c>
      <c r="AE29" s="5">
        <f t="shared" si="60"/>
        <v>1.2999999999999991E-5</v>
      </c>
      <c r="AF29" s="6">
        <f t="shared" si="61"/>
        <v>-1.7407499999999999E-2</v>
      </c>
      <c r="AG29" s="6">
        <f t="shared" si="62"/>
        <v>1.9499999999999986E-5</v>
      </c>
    </row>
    <row r="30" spans="2:33" x14ac:dyDescent="0.25">
      <c r="M30" s="5">
        <v>5</v>
      </c>
      <c r="N30" s="5">
        <v>1239</v>
      </c>
      <c r="O30" s="6">
        <v>1304</v>
      </c>
      <c r="P30" s="6">
        <f t="shared" si="49"/>
        <v>1271.5</v>
      </c>
      <c r="Q30" s="5">
        <f t="shared" si="50"/>
        <v>-1.1756000000000001E-2</v>
      </c>
      <c r="R30" s="5">
        <f t="shared" si="51"/>
        <v>-1.1691E-2</v>
      </c>
      <c r="S30" s="5">
        <f t="shared" si="52"/>
        <v>-1.1723500000000001E-2</v>
      </c>
      <c r="T30" s="5">
        <f t="shared" si="53"/>
        <v>3.2500000000000411E-5</v>
      </c>
      <c r="U30" s="6">
        <f t="shared" si="54"/>
        <v>-1.7585250000000004E-2</v>
      </c>
      <c r="V30" s="6">
        <f t="shared" si="55"/>
        <v>4.8750000000000616E-5</v>
      </c>
      <c r="W30" s="22"/>
      <c r="X30" s="5">
        <v>5</v>
      </c>
      <c r="Y30" s="5">
        <v>1319</v>
      </c>
      <c r="Z30" s="6">
        <v>1357</v>
      </c>
      <c r="AA30" s="6">
        <f t="shared" si="56"/>
        <v>1338</v>
      </c>
      <c r="AB30" s="5">
        <f t="shared" si="57"/>
        <v>-1.1676000000000001E-2</v>
      </c>
      <c r="AC30" s="5">
        <f t="shared" si="58"/>
        <v>-1.1638000000000001E-2</v>
      </c>
      <c r="AD30" s="5">
        <f t="shared" si="59"/>
        <v>-1.1657000000000001E-2</v>
      </c>
      <c r="AE30" s="5">
        <f t="shared" si="60"/>
        <v>1.899999999999992E-5</v>
      </c>
      <c r="AF30" s="6">
        <f t="shared" si="61"/>
        <v>-1.7485500000000001E-2</v>
      </c>
      <c r="AG30" s="6">
        <f t="shared" si="62"/>
        <v>2.849999999999988E-5</v>
      </c>
    </row>
    <row r="31" spans="2:33" x14ac:dyDescent="0.25"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2:33" x14ac:dyDescent="0.25">
      <c r="B32" s="45" t="s">
        <v>41</v>
      </c>
      <c r="C32" s="46"/>
      <c r="D32" s="46"/>
      <c r="E32" s="46"/>
      <c r="F32" s="47"/>
      <c r="G32" s="3"/>
      <c r="H32" s="3"/>
      <c r="I32" s="3"/>
      <c r="J32" s="2" t="s">
        <v>10</v>
      </c>
      <c r="K32" s="3"/>
      <c r="M32" s="52" t="s">
        <v>39</v>
      </c>
      <c r="N32" s="52"/>
      <c r="O32" s="15"/>
      <c r="P32" s="15"/>
      <c r="Q32" s="15"/>
      <c r="R32" s="15"/>
      <c r="S32" s="3"/>
      <c r="T32" s="3"/>
      <c r="U32" s="3"/>
      <c r="V32" s="14"/>
      <c r="W32" s="3"/>
    </row>
    <row r="33" spans="2:33" x14ac:dyDescent="0.25">
      <c r="B33" s="2" t="s">
        <v>1</v>
      </c>
      <c r="C33" s="2" t="s">
        <v>2</v>
      </c>
      <c r="D33" s="2" t="s">
        <v>3</v>
      </c>
      <c r="E33" s="4" t="s">
        <v>4</v>
      </c>
      <c r="F33" s="2" t="s">
        <v>6</v>
      </c>
      <c r="G33" s="2" t="s">
        <v>7</v>
      </c>
      <c r="H33" s="2" t="s">
        <v>9</v>
      </c>
      <c r="I33" s="2" t="s">
        <v>5</v>
      </c>
      <c r="J33" s="2" t="s">
        <v>0</v>
      </c>
      <c r="K33" s="4" t="s">
        <v>5</v>
      </c>
      <c r="M33" s="52" t="s">
        <v>41</v>
      </c>
      <c r="N33" s="52"/>
      <c r="O33" s="52"/>
      <c r="P33" s="52"/>
      <c r="Q33" s="13"/>
      <c r="R33" s="14"/>
      <c r="S33" s="14"/>
      <c r="T33" s="14"/>
      <c r="U33" s="14" t="s">
        <v>10</v>
      </c>
      <c r="V33" s="14"/>
      <c r="W33" s="3"/>
      <c r="X33" s="52" t="s">
        <v>40</v>
      </c>
      <c r="Y33" s="52"/>
      <c r="Z33" s="52"/>
      <c r="AA33" s="11"/>
      <c r="AB33" s="11"/>
      <c r="AC33" s="11"/>
      <c r="AD33" s="11"/>
      <c r="AE33" s="11"/>
      <c r="AF33" s="11"/>
      <c r="AG33" s="11"/>
    </row>
    <row r="34" spans="2:33" x14ac:dyDescent="0.25">
      <c r="B34" s="5">
        <v>0</v>
      </c>
      <c r="C34" s="5">
        <v>2345</v>
      </c>
      <c r="D34" s="5">
        <v>2999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M34" s="5" t="s">
        <v>1</v>
      </c>
      <c r="N34" s="5" t="s">
        <v>2</v>
      </c>
      <c r="O34" s="5" t="s">
        <v>3</v>
      </c>
      <c r="P34" s="5" t="s">
        <v>4</v>
      </c>
      <c r="Q34" s="5" t="s">
        <v>6</v>
      </c>
      <c r="R34" s="5" t="s">
        <v>7</v>
      </c>
      <c r="S34" s="5" t="s">
        <v>9</v>
      </c>
      <c r="T34" s="5" t="s">
        <v>5</v>
      </c>
      <c r="U34" s="5" t="s">
        <v>0</v>
      </c>
      <c r="V34" s="5" t="s">
        <v>5</v>
      </c>
      <c r="W34" s="3"/>
      <c r="X34" s="52" t="s">
        <v>41</v>
      </c>
      <c r="Y34" s="52"/>
      <c r="Z34" s="52"/>
      <c r="AA34" s="52"/>
      <c r="AB34" s="5"/>
      <c r="AC34" s="5"/>
      <c r="AD34" s="5"/>
      <c r="AE34" s="5"/>
      <c r="AF34" s="5" t="s">
        <v>10</v>
      </c>
      <c r="AG34" s="5"/>
    </row>
    <row r="35" spans="2:33" x14ac:dyDescent="0.25">
      <c r="B35" s="5">
        <v>1</v>
      </c>
      <c r="C35" s="5">
        <v>2125</v>
      </c>
      <c r="D35" s="6">
        <v>2167</v>
      </c>
      <c r="E35" s="6">
        <f>AVERAGE(C35:D35)</f>
        <v>2146</v>
      </c>
      <c r="F35" s="5">
        <f>(C35-12995)/1000000</f>
        <v>-1.0869999999999999E-2</v>
      </c>
      <c r="G35" s="5">
        <f>(D35-12995)/1000000</f>
        <v>-1.0828000000000001E-2</v>
      </c>
      <c r="H35" s="5">
        <f>AVERAGE(F35:G35)</f>
        <v>-1.0849000000000001E-2</v>
      </c>
      <c r="I35" s="5">
        <f>_xlfn.STDEV.P(F35:G35)</f>
        <v>2.0999999999999318E-5</v>
      </c>
      <c r="J35" s="7">
        <f>(H35*1.5)</f>
        <v>-1.6273500000000003E-2</v>
      </c>
      <c r="K35" s="7">
        <f>(I35*1.5)</f>
        <v>3.1499999999998977E-5</v>
      </c>
      <c r="M35" s="5">
        <v>0</v>
      </c>
      <c r="N35" s="5">
        <v>0</v>
      </c>
      <c r="O35" s="5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7">
        <v>0</v>
      </c>
      <c r="W35" s="3"/>
      <c r="X35" s="5" t="s">
        <v>1</v>
      </c>
      <c r="Y35" s="5" t="s">
        <v>2</v>
      </c>
      <c r="Z35" s="5" t="s">
        <v>3</v>
      </c>
      <c r="AA35" s="5" t="s">
        <v>4</v>
      </c>
      <c r="AB35" s="5" t="s">
        <v>6</v>
      </c>
      <c r="AC35" s="5" t="s">
        <v>7</v>
      </c>
      <c r="AD35" s="5" t="s">
        <v>9</v>
      </c>
      <c r="AE35" s="5" t="s">
        <v>5</v>
      </c>
      <c r="AF35" s="5" t="s">
        <v>0</v>
      </c>
      <c r="AG35" s="5" t="s">
        <v>5</v>
      </c>
    </row>
    <row r="36" spans="2:33" x14ac:dyDescent="0.25">
      <c r="B36" s="5">
        <v>2</v>
      </c>
      <c r="C36" s="5">
        <v>2178</v>
      </c>
      <c r="D36" s="6">
        <v>2456</v>
      </c>
      <c r="E36" s="6">
        <f t="shared" ref="E36:E39" si="63">AVERAGE(C36:D36)</f>
        <v>2317</v>
      </c>
      <c r="F36" s="5">
        <f t="shared" ref="F36:F39" si="64">(C36-12995)/1000000</f>
        <v>-1.0817E-2</v>
      </c>
      <c r="G36" s="5">
        <f t="shared" ref="G36:G39" si="65">(D36-12995)/1000000</f>
        <v>-1.0539E-2</v>
      </c>
      <c r="H36" s="5">
        <f t="shared" ref="H36:H39" si="66">AVERAGE(F36:G36)</f>
        <v>-1.0678E-2</v>
      </c>
      <c r="I36" s="5">
        <f t="shared" ref="I36:I39" si="67">_xlfn.STDEV.P(F36:G36)</f>
        <v>1.3900000000000023E-4</v>
      </c>
      <c r="J36" s="7">
        <f t="shared" ref="J36:J39" si="68">(H36*1.5)</f>
        <v>-1.6017E-2</v>
      </c>
      <c r="K36" s="7">
        <f t="shared" ref="K36:K39" si="69">(I36*1.5)</f>
        <v>2.0850000000000035E-4</v>
      </c>
      <c r="M36" s="5">
        <v>1</v>
      </c>
      <c r="N36" s="6">
        <v>1204</v>
      </c>
      <c r="O36" s="6">
        <v>1210</v>
      </c>
      <c r="P36" s="6">
        <f>AVERAGE(N36:O36)</f>
        <v>1207</v>
      </c>
      <c r="Q36" s="5">
        <f>(N36-12995)/1000000</f>
        <v>-1.1790999999999999E-2</v>
      </c>
      <c r="R36" s="5">
        <f>(O36-12995)/1000000</f>
        <v>-1.1785E-2</v>
      </c>
      <c r="S36" s="5">
        <f>AVERAGE(Q36:R36)</f>
        <v>-1.1788E-2</v>
      </c>
      <c r="T36" s="5">
        <f>_xlfn.STDEV.P(Q36:R36)</f>
        <v>2.9999999999995308E-6</v>
      </c>
      <c r="U36" s="6">
        <f>(S36*1.5)</f>
        <v>-1.7682E-2</v>
      </c>
      <c r="V36" s="7">
        <f>(T36*1.5)</f>
        <v>4.4999999999992962E-6</v>
      </c>
      <c r="W36" s="3"/>
      <c r="X36" s="5">
        <v>0</v>
      </c>
      <c r="Y36" s="5">
        <v>1045</v>
      </c>
      <c r="Z36" s="5">
        <v>1222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</row>
    <row r="37" spans="2:33" x14ac:dyDescent="0.25">
      <c r="B37" s="5">
        <v>3</v>
      </c>
      <c r="C37" s="5">
        <v>2547</v>
      </c>
      <c r="D37" s="6">
        <v>2367</v>
      </c>
      <c r="E37" s="6">
        <f t="shared" si="63"/>
        <v>2457</v>
      </c>
      <c r="F37" s="5">
        <f t="shared" si="64"/>
        <v>-1.0448000000000001E-2</v>
      </c>
      <c r="G37" s="5">
        <f t="shared" si="65"/>
        <v>-1.0628E-2</v>
      </c>
      <c r="H37" s="5">
        <f t="shared" si="66"/>
        <v>-1.0538E-2</v>
      </c>
      <c r="I37" s="5">
        <f t="shared" si="67"/>
        <v>8.9999999999999802E-5</v>
      </c>
      <c r="J37" s="7">
        <f t="shared" si="68"/>
        <v>-1.5807000000000002E-2</v>
      </c>
      <c r="K37" s="7">
        <f t="shared" si="69"/>
        <v>1.349999999999997E-4</v>
      </c>
      <c r="M37" s="5">
        <v>2</v>
      </c>
      <c r="N37" s="5">
        <v>1276</v>
      </c>
      <c r="O37" s="6">
        <v>1246</v>
      </c>
      <c r="P37" s="6">
        <f t="shared" ref="P37:P40" si="70">AVERAGE(N37:O37)</f>
        <v>1261</v>
      </c>
      <c r="Q37" s="5">
        <f t="shared" ref="Q37:Q40" si="71">(N37-12995)/1000000</f>
        <v>-1.1719E-2</v>
      </c>
      <c r="R37" s="5">
        <f t="shared" ref="R37:R40" si="72">(O37-12995)/1000000</f>
        <v>-1.1749000000000001E-2</v>
      </c>
      <c r="S37" s="5">
        <f t="shared" ref="S37:S40" si="73">AVERAGE(Q37:R37)</f>
        <v>-1.1734000000000001E-2</v>
      </c>
      <c r="T37" s="5">
        <f t="shared" ref="T37:T40" si="74">_xlfn.STDEV.P(Q37:R37)</f>
        <v>1.5000000000000256E-5</v>
      </c>
      <c r="U37" s="6">
        <f t="shared" ref="U37:U40" si="75">(S37*1.5)</f>
        <v>-1.7601000000000002E-2</v>
      </c>
      <c r="V37" s="7">
        <f t="shared" ref="V37:V40" si="76">(T37*1.5)</f>
        <v>2.2500000000000384E-5</v>
      </c>
      <c r="W37" s="3"/>
      <c r="X37" s="5">
        <v>1</v>
      </c>
      <c r="Y37" s="6">
        <v>1308</v>
      </c>
      <c r="Z37" s="6">
        <v>1344</v>
      </c>
      <c r="AA37" s="6">
        <f>AVERAGE(Y37:Z37)</f>
        <v>1326</v>
      </c>
      <c r="AB37" s="5">
        <f>(Y37-12995)/1000000</f>
        <v>-1.1686999999999999E-2</v>
      </c>
      <c r="AC37" s="5">
        <f>(Z37-12995)/1000000</f>
        <v>-1.1651E-2</v>
      </c>
      <c r="AD37" s="5">
        <f>AVERAGE(AB37:AC37)</f>
        <v>-1.1668999999999999E-2</v>
      </c>
      <c r="AE37" s="5">
        <f>_xlfn.STDEV.P(AB37:AC37)</f>
        <v>1.7999999999999787E-5</v>
      </c>
      <c r="AF37" s="6">
        <f>(AD37*1.5)</f>
        <v>-1.7503499999999998E-2</v>
      </c>
      <c r="AG37" s="6">
        <f>(AE37*1.5)</f>
        <v>2.6999999999999681E-5</v>
      </c>
    </row>
    <row r="38" spans="2:33" x14ac:dyDescent="0.25">
      <c r="B38" s="5">
        <v>4</v>
      </c>
      <c r="C38" s="5">
        <v>2345</v>
      </c>
      <c r="D38" s="6">
        <v>2322</v>
      </c>
      <c r="E38" s="6">
        <f t="shared" si="63"/>
        <v>2333.5</v>
      </c>
      <c r="F38" s="5">
        <f t="shared" si="64"/>
        <v>-1.065E-2</v>
      </c>
      <c r="G38" s="5">
        <f t="shared" si="65"/>
        <v>-1.0673E-2</v>
      </c>
      <c r="H38" s="5">
        <f t="shared" si="66"/>
        <v>-1.0661500000000001E-2</v>
      </c>
      <c r="I38" s="5">
        <f t="shared" si="67"/>
        <v>1.1500000000000225E-5</v>
      </c>
      <c r="J38" s="7">
        <f t="shared" si="68"/>
        <v>-1.599225E-2</v>
      </c>
      <c r="K38" s="7">
        <f t="shared" si="69"/>
        <v>1.7250000000000338E-5</v>
      </c>
      <c r="M38" s="5">
        <v>3</v>
      </c>
      <c r="N38" s="5">
        <v>1286</v>
      </c>
      <c r="O38" s="6">
        <v>1204</v>
      </c>
      <c r="P38" s="6">
        <f t="shared" si="70"/>
        <v>1245</v>
      </c>
      <c r="Q38" s="5">
        <f t="shared" si="71"/>
        <v>-1.1709000000000001E-2</v>
      </c>
      <c r="R38" s="5">
        <f t="shared" si="72"/>
        <v>-1.1790999999999999E-2</v>
      </c>
      <c r="S38" s="5">
        <f t="shared" si="73"/>
        <v>-1.175E-2</v>
      </c>
      <c r="T38" s="5">
        <f t="shared" si="74"/>
        <v>4.099999999999937E-5</v>
      </c>
      <c r="U38" s="6">
        <f t="shared" si="75"/>
        <v>-1.7625000000000002E-2</v>
      </c>
      <c r="V38" s="7">
        <f t="shared" si="76"/>
        <v>6.1499999999999055E-5</v>
      </c>
      <c r="W38" s="3"/>
      <c r="X38" s="5">
        <v>2</v>
      </c>
      <c r="Y38" s="5">
        <v>1311</v>
      </c>
      <c r="Z38" s="6">
        <v>1287</v>
      </c>
      <c r="AA38" s="6">
        <f t="shared" ref="AA38:AA41" si="77">AVERAGE(Y38:Z38)</f>
        <v>1299</v>
      </c>
      <c r="AB38" s="5">
        <f t="shared" ref="AB38:AB41" si="78">(Y38-12995)/1000000</f>
        <v>-1.1684E-2</v>
      </c>
      <c r="AC38" s="5">
        <f t="shared" ref="AC38:AC41" si="79">(Z38-12995)/1000000</f>
        <v>-1.1708E-2</v>
      </c>
      <c r="AD38" s="5">
        <f t="shared" ref="AD38:AD41" si="80">AVERAGE(AB38:AC38)</f>
        <v>-1.1696E-2</v>
      </c>
      <c r="AE38" s="5">
        <f t="shared" ref="AE38:AE41" si="81">_xlfn.STDEV.P(AB38:AC38)</f>
        <v>1.1999999999999858E-5</v>
      </c>
      <c r="AF38" s="6">
        <f t="shared" ref="AF38:AF41" si="82">(AD38*1.5)</f>
        <v>-1.7544000000000001E-2</v>
      </c>
      <c r="AG38" s="6">
        <f t="shared" ref="AG38:AG41" si="83">(AE38*1.5)</f>
        <v>1.7999999999999787E-5</v>
      </c>
    </row>
    <row r="39" spans="2:33" x14ac:dyDescent="0.25">
      <c r="B39" s="5">
        <v>5</v>
      </c>
      <c r="C39" s="5">
        <v>2378</v>
      </c>
      <c r="D39" s="6">
        <v>2344</v>
      </c>
      <c r="E39" s="6">
        <f t="shared" si="63"/>
        <v>2361</v>
      </c>
      <c r="F39" s="5">
        <f t="shared" si="64"/>
        <v>-1.0617E-2</v>
      </c>
      <c r="G39" s="5">
        <f t="shared" si="65"/>
        <v>-1.0651000000000001E-2</v>
      </c>
      <c r="H39" s="5">
        <f t="shared" si="66"/>
        <v>-1.0634000000000001E-2</v>
      </c>
      <c r="I39" s="5">
        <f t="shared" si="67"/>
        <v>1.7000000000000522E-5</v>
      </c>
      <c r="J39" s="7">
        <f t="shared" si="68"/>
        <v>-1.5951E-2</v>
      </c>
      <c r="K39" s="7">
        <f t="shared" si="69"/>
        <v>2.5500000000000782E-5</v>
      </c>
      <c r="M39" s="5">
        <v>4</v>
      </c>
      <c r="N39" s="5">
        <v>1211</v>
      </c>
      <c r="O39" s="6">
        <v>1273</v>
      </c>
      <c r="P39" s="6">
        <f t="shared" si="70"/>
        <v>1242</v>
      </c>
      <c r="Q39" s="5">
        <f t="shared" si="71"/>
        <v>-1.1783999999999999E-2</v>
      </c>
      <c r="R39" s="5">
        <f t="shared" si="72"/>
        <v>-1.1722E-2</v>
      </c>
      <c r="S39" s="5">
        <f t="shared" si="73"/>
        <v>-1.1753E-2</v>
      </c>
      <c r="T39" s="5">
        <f t="shared" si="74"/>
        <v>3.0999999999999778E-5</v>
      </c>
      <c r="U39" s="6">
        <f t="shared" si="75"/>
        <v>-1.7629499999999999E-2</v>
      </c>
      <c r="V39" s="7">
        <f t="shared" si="76"/>
        <v>4.6499999999999667E-5</v>
      </c>
      <c r="W39" s="3"/>
      <c r="X39" s="5">
        <v>3</v>
      </c>
      <c r="Y39" s="5">
        <v>1359</v>
      </c>
      <c r="Z39" s="6">
        <v>1341</v>
      </c>
      <c r="AA39" s="6">
        <f t="shared" si="77"/>
        <v>1350</v>
      </c>
      <c r="AB39" s="5">
        <f t="shared" si="78"/>
        <v>-1.1636000000000001E-2</v>
      </c>
      <c r="AC39" s="5">
        <f t="shared" si="79"/>
        <v>-1.1653999999999999E-2</v>
      </c>
      <c r="AD39" s="5">
        <f t="shared" si="80"/>
        <v>-1.1644999999999999E-2</v>
      </c>
      <c r="AE39" s="5">
        <f t="shared" si="81"/>
        <v>8.9999999999994598E-6</v>
      </c>
      <c r="AF39" s="6">
        <f t="shared" si="82"/>
        <v>-1.7467499999999997E-2</v>
      </c>
      <c r="AG39" s="6">
        <f t="shared" si="83"/>
        <v>1.349999999999919E-5</v>
      </c>
    </row>
    <row r="40" spans="2:33" x14ac:dyDescent="0.25">
      <c r="M40" s="5">
        <v>5</v>
      </c>
      <c r="N40" s="5">
        <v>1256</v>
      </c>
      <c r="O40" s="6">
        <v>1231</v>
      </c>
      <c r="P40" s="6">
        <f t="shared" si="70"/>
        <v>1243.5</v>
      </c>
      <c r="Q40" s="5">
        <f t="shared" si="71"/>
        <v>-1.1738999999999999E-2</v>
      </c>
      <c r="R40" s="5">
        <f t="shared" si="72"/>
        <v>-1.1764E-2</v>
      </c>
      <c r="S40" s="5">
        <f t="shared" si="73"/>
        <v>-1.17515E-2</v>
      </c>
      <c r="T40" s="5">
        <f t="shared" si="74"/>
        <v>1.2500000000000358E-5</v>
      </c>
      <c r="U40" s="6">
        <f t="shared" si="75"/>
        <v>-1.7627250000000001E-2</v>
      </c>
      <c r="V40" s="6">
        <f t="shared" si="76"/>
        <v>1.8750000000000537E-5</v>
      </c>
      <c r="W40" s="3"/>
      <c r="X40" s="5">
        <v>4</v>
      </c>
      <c r="Y40" s="5">
        <v>1381</v>
      </c>
      <c r="Z40" s="6">
        <v>1401</v>
      </c>
      <c r="AA40" s="6">
        <f t="shared" si="77"/>
        <v>1391</v>
      </c>
      <c r="AB40" s="5">
        <f t="shared" si="78"/>
        <v>-1.1613999999999999E-2</v>
      </c>
      <c r="AC40" s="5">
        <f t="shared" si="79"/>
        <v>-1.1594E-2</v>
      </c>
      <c r="AD40" s="5">
        <f t="shared" si="80"/>
        <v>-1.1604E-2</v>
      </c>
      <c r="AE40" s="5">
        <f t="shared" si="81"/>
        <v>9.9999999999995925E-6</v>
      </c>
      <c r="AF40" s="6">
        <f t="shared" si="82"/>
        <v>-1.7405999999999998E-2</v>
      </c>
      <c r="AG40" s="6">
        <f t="shared" si="83"/>
        <v>1.4999999999999389E-5</v>
      </c>
    </row>
    <row r="41" spans="2:33" x14ac:dyDescent="0.25">
      <c r="N41" s="3"/>
      <c r="O41" s="3"/>
      <c r="P41" s="3"/>
      <c r="Q41" s="3"/>
      <c r="R41" s="3"/>
      <c r="S41" s="3"/>
      <c r="T41" s="3"/>
      <c r="U41" s="3"/>
      <c r="V41" s="3"/>
      <c r="W41" s="3"/>
      <c r="X41" s="5">
        <v>5</v>
      </c>
      <c r="Y41" s="5">
        <v>1412</v>
      </c>
      <c r="Z41" s="6">
        <v>1399</v>
      </c>
      <c r="AA41" s="6">
        <f t="shared" si="77"/>
        <v>1405.5</v>
      </c>
      <c r="AB41" s="5">
        <f t="shared" si="78"/>
        <v>-1.1583E-2</v>
      </c>
      <c r="AC41" s="5">
        <f t="shared" si="79"/>
        <v>-1.1596E-2</v>
      </c>
      <c r="AD41" s="5">
        <f t="shared" si="80"/>
        <v>-1.1589499999999999E-2</v>
      </c>
      <c r="AE41" s="5">
        <f t="shared" si="81"/>
        <v>6.500000000000429E-6</v>
      </c>
      <c r="AF41" s="6">
        <f t="shared" si="82"/>
        <v>-1.7384249999999997E-2</v>
      </c>
      <c r="AG41" s="6">
        <f t="shared" si="83"/>
        <v>9.7500000000006436E-6</v>
      </c>
    </row>
    <row r="42" spans="2:33" x14ac:dyDescent="0.25"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2:33" x14ac:dyDescent="0.25"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2:33" x14ac:dyDescent="0.25"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2:33" x14ac:dyDescent="0.25"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2:33" x14ac:dyDescent="0.25"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2:33" x14ac:dyDescent="0.25"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2:33" x14ac:dyDescent="0.25"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4:23" x14ac:dyDescent="0.25"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4:23" x14ac:dyDescent="0.25"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4:23" x14ac:dyDescent="0.25"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4:23" x14ac:dyDescent="0.25"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4:23" x14ac:dyDescent="0.25"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4:23" x14ac:dyDescent="0.25"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4:23" x14ac:dyDescent="0.25"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14:23" x14ac:dyDescent="0.25"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4:23" x14ac:dyDescent="0.25"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4:23" x14ac:dyDescent="0.25"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4:23" x14ac:dyDescent="0.25"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4:23" x14ac:dyDescent="0.25"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4:23" x14ac:dyDescent="0.25"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4:23" x14ac:dyDescent="0.25"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4:23" x14ac:dyDescent="0.25"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4:23" x14ac:dyDescent="0.25"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4:23" x14ac:dyDescent="0.25"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4:23" x14ac:dyDescent="0.25"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4:23" x14ac:dyDescent="0.25"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4:23" x14ac:dyDescent="0.25"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4:23" x14ac:dyDescent="0.25"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4:23" x14ac:dyDescent="0.25"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4:23" x14ac:dyDescent="0.25"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4:23" x14ac:dyDescent="0.25"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4:23" x14ac:dyDescent="0.25"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4:23" x14ac:dyDescent="0.25"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4:23" x14ac:dyDescent="0.25"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4:23" x14ac:dyDescent="0.25"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4:23" x14ac:dyDescent="0.25"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4:23" x14ac:dyDescent="0.25"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4:23" x14ac:dyDescent="0.25"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4:23" x14ac:dyDescent="0.25"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4:23" x14ac:dyDescent="0.25"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4:23" x14ac:dyDescent="0.25"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4:23" x14ac:dyDescent="0.25"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4:23" x14ac:dyDescent="0.25"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4:23" x14ac:dyDescent="0.25"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4:23" x14ac:dyDescent="0.25"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4:23" x14ac:dyDescent="0.25"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4:23" x14ac:dyDescent="0.25"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4:23" x14ac:dyDescent="0.25"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4:23" x14ac:dyDescent="0.25"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4:23" x14ac:dyDescent="0.25">
      <c r="N91" s="3"/>
      <c r="O91" s="3"/>
      <c r="P91" s="3"/>
      <c r="Q91" s="3"/>
      <c r="R91" s="3"/>
      <c r="S91" s="3"/>
      <c r="T91" s="3"/>
      <c r="U91" s="3"/>
      <c r="V91" s="3"/>
      <c r="W91" s="3"/>
    </row>
  </sheetData>
  <mergeCells count="18">
    <mergeCell ref="X33:Z33"/>
    <mergeCell ref="X34:AA34"/>
    <mergeCell ref="X1:Z1"/>
    <mergeCell ref="X13:AB13"/>
    <mergeCell ref="M13:P13"/>
    <mergeCell ref="M22:N22"/>
    <mergeCell ref="X2:AA2"/>
    <mergeCell ref="X12:Z12"/>
    <mergeCell ref="M23:P23"/>
    <mergeCell ref="X22:Z22"/>
    <mergeCell ref="X23:AA23"/>
    <mergeCell ref="M32:N32"/>
    <mergeCell ref="B2:D2"/>
    <mergeCell ref="B22:F22"/>
    <mergeCell ref="B13:E13"/>
    <mergeCell ref="M1:O1"/>
    <mergeCell ref="M33:P33"/>
    <mergeCell ref="B32:F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7D38F-7DAB-4B72-9B07-15A3738142D2}">
  <dimension ref="B1:AG51"/>
  <sheetViews>
    <sheetView topLeftCell="N1" workbookViewId="0">
      <selection activeCell="E16" sqref="E16"/>
    </sheetView>
  </sheetViews>
  <sheetFormatPr baseColWidth="10" defaultRowHeight="15" x14ac:dyDescent="0.25"/>
  <cols>
    <col min="1" max="4" width="11.42578125" style="11"/>
    <col min="5" max="5" width="23.85546875" style="11" customWidth="1"/>
    <col min="6" max="6" width="19.28515625" style="11" customWidth="1"/>
    <col min="7" max="7" width="18.85546875" style="11" customWidth="1"/>
    <col min="8" max="8" width="16.140625" style="11" customWidth="1"/>
    <col min="9" max="9" width="11.42578125" style="11"/>
    <col min="10" max="10" width="14.7109375" style="11" customWidth="1"/>
    <col min="11" max="13" width="11.42578125" style="11"/>
    <col min="14" max="14" width="13.85546875" style="11" customWidth="1"/>
    <col min="15" max="15" width="33.5703125" style="11" customWidth="1"/>
    <col min="16" max="16" width="25" style="11" customWidth="1"/>
    <col min="17" max="17" width="20.42578125" style="11" customWidth="1"/>
    <col min="18" max="18" width="18.140625" style="11" customWidth="1"/>
    <col min="19" max="19" width="14.140625" style="11" customWidth="1"/>
    <col min="20" max="20" width="11.42578125" style="11"/>
    <col min="21" max="21" width="13" style="11" customWidth="1"/>
    <col min="22" max="26" width="11.42578125" style="11"/>
    <col min="27" max="27" width="17.85546875" style="11" customWidth="1"/>
    <col min="28" max="28" width="19.85546875" style="11" customWidth="1"/>
    <col min="29" max="29" width="19.42578125" style="11" customWidth="1"/>
    <col min="30" max="16384" width="11.42578125" style="11"/>
  </cols>
  <sheetData>
    <row r="1" spans="2:33" x14ac:dyDescent="0.25">
      <c r="B1" s="42" t="s">
        <v>38</v>
      </c>
      <c r="M1" s="56" t="s">
        <v>39</v>
      </c>
      <c r="N1" s="56"/>
      <c r="O1" s="56"/>
      <c r="P1" s="9"/>
      <c r="Q1" s="9"/>
      <c r="R1" s="9"/>
      <c r="S1" s="9"/>
      <c r="T1" s="9"/>
      <c r="U1" s="9"/>
      <c r="V1" s="9"/>
    </row>
    <row r="2" spans="2:33" x14ac:dyDescent="0.25">
      <c r="B2" s="58" t="s">
        <v>34</v>
      </c>
      <c r="C2" s="58"/>
      <c r="D2" s="58"/>
      <c r="E2" s="58"/>
      <c r="F2" s="15"/>
      <c r="J2" s="2" t="s">
        <v>45</v>
      </c>
      <c r="M2" s="45" t="s">
        <v>34</v>
      </c>
      <c r="N2" s="46"/>
      <c r="O2" s="47"/>
      <c r="P2" s="2"/>
      <c r="Q2" s="19"/>
      <c r="R2" s="19"/>
      <c r="S2" s="19"/>
      <c r="T2" s="19"/>
      <c r="U2" s="2" t="s">
        <v>45</v>
      </c>
      <c r="V2" s="2"/>
    </row>
    <row r="3" spans="2:33" x14ac:dyDescent="0.25">
      <c r="B3" s="35" t="s">
        <v>1</v>
      </c>
      <c r="C3" s="35" t="s">
        <v>2</v>
      </c>
      <c r="D3" s="35" t="s">
        <v>3</v>
      </c>
      <c r="E3" s="35" t="s">
        <v>4</v>
      </c>
      <c r="F3" s="35" t="s">
        <v>6</v>
      </c>
      <c r="G3" s="35" t="s">
        <v>7</v>
      </c>
      <c r="H3" s="35" t="s">
        <v>9</v>
      </c>
      <c r="I3" s="35" t="s">
        <v>5</v>
      </c>
      <c r="J3" s="35" t="s">
        <v>0</v>
      </c>
      <c r="K3" s="35" t="s">
        <v>5</v>
      </c>
      <c r="M3" s="19" t="s">
        <v>1</v>
      </c>
      <c r="N3" s="2" t="s">
        <v>2</v>
      </c>
      <c r="O3" s="2" t="s">
        <v>3</v>
      </c>
      <c r="P3" s="2" t="s">
        <v>4</v>
      </c>
      <c r="Q3" s="4" t="s">
        <v>6</v>
      </c>
      <c r="R3" s="2" t="s">
        <v>7</v>
      </c>
      <c r="S3" s="2" t="s">
        <v>9</v>
      </c>
      <c r="T3" s="2" t="s">
        <v>5</v>
      </c>
      <c r="U3" s="2" t="s">
        <v>0</v>
      </c>
      <c r="V3" s="2" t="s">
        <v>5</v>
      </c>
    </row>
    <row r="4" spans="2:33" x14ac:dyDescent="0.25">
      <c r="B4" s="19">
        <v>0</v>
      </c>
      <c r="C4" s="19">
        <v>0</v>
      </c>
      <c r="D4" s="19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M4" s="19">
        <v>0</v>
      </c>
      <c r="N4" s="19">
        <v>0</v>
      </c>
      <c r="O4" s="19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29"/>
    </row>
    <row r="5" spans="2:33" x14ac:dyDescent="0.25">
      <c r="B5" s="19">
        <v>1</v>
      </c>
      <c r="C5" s="6">
        <v>5027477</v>
      </c>
      <c r="D5" s="6">
        <v>5189755</v>
      </c>
      <c r="E5" s="6">
        <f>AVERAGE(C5:D5)</f>
        <v>5108616</v>
      </c>
      <c r="F5" s="19">
        <f>(C5-12995)/1000000</f>
        <v>5.0144820000000001</v>
      </c>
      <c r="G5" s="19">
        <f>(D5-12995)/1000000</f>
        <v>5.1767599999999998</v>
      </c>
      <c r="H5" s="19">
        <f>AVERAGE(F5:G5)</f>
        <v>5.0956209999999995</v>
      </c>
      <c r="I5" s="19">
        <f>_xlfn.STDEV.P(F5:G5)</f>
        <v>8.113899999999985E-2</v>
      </c>
      <c r="J5" s="6">
        <f>(H5*1.5)</f>
        <v>7.6434314999999993</v>
      </c>
      <c r="K5" s="6">
        <f>(I5*1.5)</f>
        <v>0.12170849999999978</v>
      </c>
      <c r="M5" s="19">
        <v>1</v>
      </c>
      <c r="N5" s="6">
        <v>1417</v>
      </c>
      <c r="O5" s="6">
        <v>1422</v>
      </c>
      <c r="P5" s="6">
        <f>AVERAGE(N5:O5)</f>
        <v>1419.5</v>
      </c>
      <c r="Q5" s="19">
        <f>(N5-12995)/1000000</f>
        <v>-1.1578E-2</v>
      </c>
      <c r="R5" s="19">
        <f>(O5-12995)/1000000</f>
        <v>-1.1573E-2</v>
      </c>
      <c r="S5" s="19">
        <f>AVERAGE(Q5:R5)</f>
        <v>-1.1575499999999999E-2</v>
      </c>
      <c r="T5" s="19">
        <f>_xlfn.STDEV.P(Q5:R5)</f>
        <v>2.4999999999998981E-6</v>
      </c>
      <c r="U5" s="6">
        <f>(S5*1.5)</f>
        <v>-1.7363249999999997E-2</v>
      </c>
      <c r="V5" s="7">
        <f>(T5*1.5)</f>
        <v>3.7499999999998472E-6</v>
      </c>
      <c r="W5" s="29"/>
    </row>
    <row r="6" spans="2:33" x14ac:dyDescent="0.25">
      <c r="B6" s="19">
        <v>2</v>
      </c>
      <c r="C6" s="19">
        <v>11003011</v>
      </c>
      <c r="D6" s="6">
        <v>10119338</v>
      </c>
      <c r="E6" s="6">
        <f t="shared" ref="E6:E9" si="0">AVERAGE(C6:D6)</f>
        <v>10561174.5</v>
      </c>
      <c r="F6" s="19">
        <f t="shared" ref="F6:G9" si="1">(C6-12995)/1000000</f>
        <v>10.990016000000001</v>
      </c>
      <c r="G6" s="19">
        <f t="shared" si="1"/>
        <v>10.106343000000001</v>
      </c>
      <c r="H6" s="19">
        <f t="shared" ref="H6:H9" si="2">AVERAGE(F6:G6)</f>
        <v>10.5481795</v>
      </c>
      <c r="I6" s="19">
        <f t="shared" ref="I6:I9" si="3">_xlfn.STDEV.P(F6:G6)</f>
        <v>0.44183649999999997</v>
      </c>
      <c r="J6" s="6">
        <f t="shared" ref="J6:K9" si="4">(H6*1.5)</f>
        <v>15.82226925</v>
      </c>
      <c r="K6" s="6">
        <f t="shared" si="4"/>
        <v>0.66275474999999995</v>
      </c>
      <c r="M6" s="19">
        <v>2</v>
      </c>
      <c r="N6" s="19">
        <v>1356</v>
      </c>
      <c r="O6" s="6">
        <v>1329</v>
      </c>
      <c r="P6" s="6">
        <f t="shared" ref="P6:P9" si="5">AVERAGE(N6:O6)</f>
        <v>1342.5</v>
      </c>
      <c r="Q6" s="19">
        <f t="shared" ref="Q6:R9" si="6">(N6-12995)/1000000</f>
        <v>-1.1639E-2</v>
      </c>
      <c r="R6" s="19">
        <f t="shared" si="6"/>
        <v>-1.1665999999999999E-2</v>
      </c>
      <c r="S6" s="19">
        <f t="shared" ref="S6:S9" si="7">AVERAGE(Q6:R6)</f>
        <v>-1.16525E-2</v>
      </c>
      <c r="T6" s="19">
        <f t="shared" ref="T6:T9" si="8">_xlfn.STDEV.P(Q6:R6)</f>
        <v>1.3499999999999623E-5</v>
      </c>
      <c r="U6" s="6">
        <f t="shared" ref="U6:V9" si="9">(S6*1.5)</f>
        <v>-1.7478750000000001E-2</v>
      </c>
      <c r="V6" s="7">
        <f t="shared" si="9"/>
        <v>2.0249999999999435E-5</v>
      </c>
      <c r="W6" s="29"/>
    </row>
    <row r="7" spans="2:33" x14ac:dyDescent="0.25">
      <c r="B7" s="19">
        <v>3</v>
      </c>
      <c r="C7" s="19">
        <v>68740027</v>
      </c>
      <c r="D7" s="6">
        <v>57101999</v>
      </c>
      <c r="E7" s="6">
        <f t="shared" si="0"/>
        <v>62921013</v>
      </c>
      <c r="F7" s="19">
        <f t="shared" si="1"/>
        <v>68.727031999999994</v>
      </c>
      <c r="G7" s="19">
        <f t="shared" si="1"/>
        <v>57.089004000000003</v>
      </c>
      <c r="H7" s="19">
        <f t="shared" si="2"/>
        <v>62.908017999999998</v>
      </c>
      <c r="I7" s="19">
        <f t="shared" si="3"/>
        <v>5.8190139999999957</v>
      </c>
      <c r="J7" s="6">
        <f t="shared" si="4"/>
        <v>94.362026999999998</v>
      </c>
      <c r="K7" s="6">
        <f t="shared" si="4"/>
        <v>8.7285209999999935</v>
      </c>
      <c r="M7" s="19">
        <v>3</v>
      </c>
      <c r="N7" s="19">
        <v>1371</v>
      </c>
      <c r="O7" s="21">
        <v>1326</v>
      </c>
      <c r="P7" s="6">
        <f t="shared" si="5"/>
        <v>1348.5</v>
      </c>
      <c r="Q7" s="19">
        <f t="shared" si="6"/>
        <v>-1.1624000000000001E-2</v>
      </c>
      <c r="R7" s="19">
        <f t="shared" si="6"/>
        <v>-1.1669000000000001E-2</v>
      </c>
      <c r="S7" s="19">
        <f t="shared" si="7"/>
        <v>-1.1646500000000001E-2</v>
      </c>
      <c r="T7" s="19">
        <f t="shared" si="8"/>
        <v>2.2499999999999951E-5</v>
      </c>
      <c r="U7" s="6">
        <f t="shared" si="9"/>
        <v>-1.7469749999999999E-2</v>
      </c>
      <c r="V7" s="7">
        <f t="shared" si="9"/>
        <v>3.3749999999999926E-5</v>
      </c>
      <c r="W7" s="29"/>
    </row>
    <row r="8" spans="2:33" x14ac:dyDescent="0.25">
      <c r="B8" s="19">
        <v>4</v>
      </c>
      <c r="C8" s="19">
        <v>56170103</v>
      </c>
      <c r="D8" s="6">
        <v>45601861</v>
      </c>
      <c r="E8" s="6">
        <f t="shared" si="0"/>
        <v>50885982</v>
      </c>
      <c r="F8" s="19">
        <f t="shared" si="1"/>
        <v>56.157108000000001</v>
      </c>
      <c r="G8" s="19">
        <f t="shared" si="1"/>
        <v>45.588866000000003</v>
      </c>
      <c r="H8" s="19">
        <f t="shared" si="2"/>
        <v>50.872987000000002</v>
      </c>
      <c r="I8" s="19">
        <f t="shared" si="3"/>
        <v>5.2841210000000043</v>
      </c>
      <c r="J8" s="6">
        <f t="shared" si="4"/>
        <v>76.309480500000006</v>
      </c>
      <c r="K8" s="6">
        <f t="shared" si="4"/>
        <v>7.9261815000000064</v>
      </c>
      <c r="M8" s="19">
        <v>4</v>
      </c>
      <c r="N8" s="19">
        <v>1365</v>
      </c>
      <c r="O8" s="6">
        <v>1378</v>
      </c>
      <c r="P8" s="6">
        <f t="shared" si="5"/>
        <v>1371.5</v>
      </c>
      <c r="Q8" s="19">
        <f t="shared" si="6"/>
        <v>-1.163E-2</v>
      </c>
      <c r="R8" s="19">
        <f t="shared" si="6"/>
        <v>-1.1617000000000001E-2</v>
      </c>
      <c r="S8" s="19">
        <f t="shared" si="7"/>
        <v>-1.16235E-2</v>
      </c>
      <c r="T8" s="19">
        <f t="shared" si="8"/>
        <v>6.4999999999995617E-6</v>
      </c>
      <c r="U8" s="6">
        <f t="shared" si="9"/>
        <v>-1.7435249999999999E-2</v>
      </c>
      <c r="V8" s="7">
        <f t="shared" si="9"/>
        <v>9.7499999999993425E-6</v>
      </c>
      <c r="W8" s="29"/>
    </row>
    <row r="9" spans="2:33" x14ac:dyDescent="0.25">
      <c r="B9" s="19">
        <v>5</v>
      </c>
      <c r="C9" s="19">
        <v>50500503</v>
      </c>
      <c r="D9" s="6">
        <v>40226139</v>
      </c>
      <c r="E9" s="6">
        <f t="shared" si="0"/>
        <v>45363321</v>
      </c>
      <c r="F9" s="19">
        <f t="shared" si="1"/>
        <v>50.487507999999998</v>
      </c>
      <c r="G9" s="19">
        <f t="shared" si="1"/>
        <v>40.213144</v>
      </c>
      <c r="H9" s="19">
        <f t="shared" si="2"/>
        <v>45.350325999999995</v>
      </c>
      <c r="I9" s="19">
        <f t="shared" si="3"/>
        <v>5.1371820000000463</v>
      </c>
      <c r="J9" s="6">
        <f t="shared" si="4"/>
        <v>68.025488999999993</v>
      </c>
      <c r="K9" s="6">
        <f t="shared" si="4"/>
        <v>7.7057730000000699</v>
      </c>
      <c r="M9" s="19">
        <v>5</v>
      </c>
      <c r="N9" s="19">
        <v>1398</v>
      </c>
      <c r="O9" s="6">
        <v>1371</v>
      </c>
      <c r="P9" s="6">
        <f t="shared" si="5"/>
        <v>1384.5</v>
      </c>
      <c r="Q9" s="19">
        <f t="shared" si="6"/>
        <v>-1.1597E-2</v>
      </c>
      <c r="R9" s="19">
        <f t="shared" si="6"/>
        <v>-1.1624000000000001E-2</v>
      </c>
      <c r="S9" s="19">
        <f t="shared" si="7"/>
        <v>-1.1610499999999999E-2</v>
      </c>
      <c r="T9" s="19">
        <f t="shared" si="8"/>
        <v>1.3500000000000491E-5</v>
      </c>
      <c r="U9" s="6">
        <f t="shared" si="9"/>
        <v>-1.7415750000000001E-2</v>
      </c>
      <c r="V9" s="7">
        <f t="shared" si="9"/>
        <v>2.0250000000000736E-5</v>
      </c>
      <c r="W9" s="29"/>
    </row>
    <row r="10" spans="2:33" x14ac:dyDescent="0.25">
      <c r="N10" s="9"/>
      <c r="O10" s="9"/>
      <c r="P10" s="9"/>
      <c r="Q10" s="9"/>
      <c r="R10" s="9"/>
      <c r="S10" s="9"/>
      <c r="T10" s="9"/>
      <c r="U10" s="9"/>
      <c r="V10" s="9"/>
    </row>
    <row r="11" spans="2:33" x14ac:dyDescent="0.25">
      <c r="B11" s="42" t="s">
        <v>38</v>
      </c>
      <c r="N11" s="9"/>
      <c r="O11" s="9"/>
      <c r="P11" s="9"/>
      <c r="Q11" s="9"/>
      <c r="R11" s="9"/>
      <c r="S11" s="9"/>
      <c r="T11" s="9"/>
      <c r="U11" s="9"/>
      <c r="V11" s="9"/>
      <c r="X11" s="53" t="s">
        <v>40</v>
      </c>
      <c r="Y11" s="54"/>
      <c r="Z11" s="55"/>
    </row>
    <row r="12" spans="2:33" x14ac:dyDescent="0.25">
      <c r="B12" s="57" t="s">
        <v>36</v>
      </c>
      <c r="C12" s="57"/>
      <c r="D12" s="57"/>
      <c r="E12" s="57"/>
      <c r="J12" s="2" t="s">
        <v>45</v>
      </c>
      <c r="M12" s="56" t="s">
        <v>39</v>
      </c>
      <c r="N12" s="56"/>
      <c r="O12" s="56"/>
      <c r="P12" s="14"/>
      <c r="Q12" s="14"/>
      <c r="R12" s="14"/>
      <c r="S12" s="14"/>
      <c r="T12" s="14"/>
      <c r="U12" s="14"/>
      <c r="V12" s="14"/>
      <c r="X12" s="51" t="s">
        <v>28</v>
      </c>
      <c r="Y12" s="51"/>
      <c r="Z12" s="51"/>
      <c r="AA12" s="51"/>
      <c r="AB12" s="19"/>
      <c r="AC12" s="19"/>
      <c r="AD12" s="19"/>
      <c r="AE12" s="19"/>
      <c r="AF12" s="19" t="s">
        <v>10</v>
      </c>
      <c r="AG12" s="9"/>
    </row>
    <row r="13" spans="2:33" x14ac:dyDescent="0.25">
      <c r="B13" s="35" t="s">
        <v>1</v>
      </c>
      <c r="C13" s="35" t="s">
        <v>2</v>
      </c>
      <c r="D13" s="35" t="s">
        <v>3</v>
      </c>
      <c r="E13" s="35" t="s">
        <v>4</v>
      </c>
      <c r="F13" s="35" t="s">
        <v>6</v>
      </c>
      <c r="G13" s="35" t="s">
        <v>7</v>
      </c>
      <c r="H13" s="35" t="s">
        <v>9</v>
      </c>
      <c r="I13" s="35" t="s">
        <v>5</v>
      </c>
      <c r="J13" s="35" t="s">
        <v>0</v>
      </c>
      <c r="K13" s="35" t="s">
        <v>5</v>
      </c>
      <c r="M13" s="45" t="s">
        <v>35</v>
      </c>
      <c r="N13" s="46"/>
      <c r="O13" s="47"/>
      <c r="P13" s="36"/>
      <c r="Q13" s="19"/>
      <c r="R13" s="19"/>
      <c r="S13" s="19"/>
      <c r="T13" s="19"/>
      <c r="U13" s="2" t="s">
        <v>45</v>
      </c>
      <c r="V13" s="28"/>
      <c r="X13" s="19" t="s">
        <v>1</v>
      </c>
      <c r="Y13" s="19" t="s">
        <v>2</v>
      </c>
      <c r="Z13" s="19" t="s">
        <v>3</v>
      </c>
      <c r="AA13" s="19" t="s">
        <v>4</v>
      </c>
      <c r="AB13" s="19" t="s">
        <v>6</v>
      </c>
      <c r="AC13" s="19" t="s">
        <v>7</v>
      </c>
      <c r="AD13" s="19" t="s">
        <v>9</v>
      </c>
      <c r="AE13" s="19" t="s">
        <v>5</v>
      </c>
      <c r="AF13" s="19" t="s">
        <v>0</v>
      </c>
      <c r="AG13" s="19" t="s">
        <v>5</v>
      </c>
    </row>
    <row r="14" spans="2:33" x14ac:dyDescent="0.25">
      <c r="B14" s="19">
        <v>0</v>
      </c>
      <c r="C14" s="19">
        <v>0</v>
      </c>
      <c r="D14" s="19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M14" s="35" t="s">
        <v>1</v>
      </c>
      <c r="N14" s="35" t="s">
        <v>2</v>
      </c>
      <c r="O14" s="35" t="s">
        <v>3</v>
      </c>
      <c r="P14" s="35" t="s">
        <v>4</v>
      </c>
      <c r="Q14" s="35" t="s">
        <v>6</v>
      </c>
      <c r="R14" s="35" t="s">
        <v>7</v>
      </c>
      <c r="S14" s="35" t="s">
        <v>9</v>
      </c>
      <c r="T14" s="35" t="s">
        <v>5</v>
      </c>
      <c r="U14" s="39" t="s">
        <v>0</v>
      </c>
      <c r="V14" s="35" t="s">
        <v>5</v>
      </c>
      <c r="W14" s="29"/>
      <c r="X14" s="19">
        <v>0</v>
      </c>
      <c r="Y14" s="19">
        <v>1301</v>
      </c>
      <c r="Z14" s="19">
        <v>1285</v>
      </c>
      <c r="AA14" s="6">
        <f>AVERAGE(Y14:Z14)</f>
        <v>1293</v>
      </c>
      <c r="AB14" s="44">
        <f>(Y14-12995)/1000000</f>
        <v>-1.1694E-2</v>
      </c>
      <c r="AC14" s="6">
        <f>(Z14-12995)/1000000</f>
        <v>-1.171E-2</v>
      </c>
      <c r="AD14" s="6">
        <f>AVERAGE(AB14:AC14)</f>
        <v>-1.1702000000000001E-2</v>
      </c>
      <c r="AE14" s="6">
        <f>_xlfn.STDEV.P(AB14:AC14)</f>
        <v>8.0000000000001945E-6</v>
      </c>
      <c r="AF14" s="6">
        <f>(AD14*1.5)</f>
        <v>-1.7552999999999999E-2</v>
      </c>
      <c r="AG14" s="6">
        <f>(AE14*1.5)</f>
        <v>1.2000000000000292E-5</v>
      </c>
    </row>
    <row r="15" spans="2:33" x14ac:dyDescent="0.25">
      <c r="B15" s="19">
        <v>1</v>
      </c>
      <c r="C15" s="19">
        <v>16332433</v>
      </c>
      <c r="D15" s="6">
        <v>17959111</v>
      </c>
      <c r="E15" s="6">
        <f>AVERAGE(C15:D15)</f>
        <v>17145772</v>
      </c>
      <c r="F15" s="19">
        <f>(C15-12995)/1000000</f>
        <v>16.319438000000002</v>
      </c>
      <c r="G15" s="19">
        <f>(D15-12995)/1000000</f>
        <v>17.946116</v>
      </c>
      <c r="H15" s="19">
        <f>AVERAGE(F15:G15)</f>
        <v>17.132777000000001</v>
      </c>
      <c r="I15" s="19">
        <f>_xlfn.STDEV.P(F15:G15)</f>
        <v>0.81333899999999915</v>
      </c>
      <c r="J15" s="6">
        <f>(H15*1.5)</f>
        <v>25.699165499999999</v>
      </c>
      <c r="K15" s="6">
        <f>(I15*1.5)</f>
        <v>1.2200084999999987</v>
      </c>
      <c r="M15" s="19">
        <v>0</v>
      </c>
      <c r="N15" s="19">
        <v>0</v>
      </c>
      <c r="O15" s="19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27">
        <v>0</v>
      </c>
      <c r="V15" s="7">
        <v>0</v>
      </c>
      <c r="W15" s="29"/>
      <c r="X15" s="19">
        <v>1</v>
      </c>
      <c r="Y15" s="6">
        <v>1209</v>
      </c>
      <c r="Z15" s="6">
        <v>1304</v>
      </c>
      <c r="AA15" s="6">
        <f>AVERAGE(Y15:Z15)</f>
        <v>1256.5</v>
      </c>
      <c r="AB15" s="19">
        <f>(Y15-12995)/1000000</f>
        <v>-1.1786E-2</v>
      </c>
      <c r="AC15" s="19">
        <f>(Z15-12995)/1000000</f>
        <v>-1.1691E-2</v>
      </c>
      <c r="AD15" s="19">
        <f>AVERAGE(AB15:AC15)</f>
        <v>-1.1738499999999999E-2</v>
      </c>
      <c r="AE15" s="19">
        <f>_xlfn.STDEV.P(AB15:AC15)</f>
        <v>4.7499999999999799E-5</v>
      </c>
      <c r="AF15" s="6">
        <f>(AD15*1.5)</f>
        <v>-1.7607749999999998E-2</v>
      </c>
      <c r="AG15" s="6">
        <f>(AE15*1.5)</f>
        <v>7.1249999999999699E-5</v>
      </c>
    </row>
    <row r="16" spans="2:33" x14ac:dyDescent="0.25">
      <c r="B16" s="19">
        <v>2</v>
      </c>
      <c r="C16" s="19">
        <v>29475964</v>
      </c>
      <c r="D16" s="6">
        <v>29005188</v>
      </c>
      <c r="E16" s="6">
        <f t="shared" ref="E16:E19" si="10">AVERAGE(C16:D16)</f>
        <v>29240576</v>
      </c>
      <c r="F16" s="19">
        <f t="shared" ref="F16:G19" si="11">(C16-12995)/1000000</f>
        <v>29.462969000000001</v>
      </c>
      <c r="G16" s="19">
        <f t="shared" si="11"/>
        <v>28.992193</v>
      </c>
      <c r="H16" s="19">
        <f t="shared" ref="H16:H19" si="12">AVERAGE(F16:G16)</f>
        <v>29.227581000000001</v>
      </c>
      <c r="I16" s="19">
        <f t="shared" ref="I16:I19" si="13">_xlfn.STDEV.P(F16:G16)</f>
        <v>0.23538800000000037</v>
      </c>
      <c r="J16" s="6">
        <f t="shared" ref="J16:K19" si="14">(H16*1.5)</f>
        <v>43.841371500000001</v>
      </c>
      <c r="K16" s="6">
        <f t="shared" si="14"/>
        <v>0.35308200000000056</v>
      </c>
      <c r="M16" s="19">
        <v>1</v>
      </c>
      <c r="N16" s="6">
        <v>1322</v>
      </c>
      <c r="O16" s="6">
        <v>1312</v>
      </c>
      <c r="P16" s="6">
        <f>AVERAGE(N16:O16)</f>
        <v>1317</v>
      </c>
      <c r="Q16" s="19">
        <f>(N16-12995)/1000000</f>
        <v>-1.1672999999999999E-2</v>
      </c>
      <c r="R16" s="19">
        <f>(O16-12995)/1000000</f>
        <v>-1.1683000000000001E-2</v>
      </c>
      <c r="S16" s="19">
        <f>AVERAGE(Q16:R16)</f>
        <v>-1.1678000000000001E-2</v>
      </c>
      <c r="T16" s="19">
        <f>_xlfn.STDEV.P(Q16:R16)</f>
        <v>5.0000000000006636E-6</v>
      </c>
      <c r="U16" s="27">
        <f>(S16*1.5)</f>
        <v>-1.7517000000000001E-2</v>
      </c>
      <c r="V16" s="7">
        <f>(T16*1.5)</f>
        <v>7.5000000000009955E-6</v>
      </c>
      <c r="W16" s="29"/>
      <c r="X16" s="19">
        <v>2</v>
      </c>
      <c r="Y16" s="19">
        <v>1322</v>
      </c>
      <c r="Z16" s="6">
        <v>1307</v>
      </c>
      <c r="AA16" s="6">
        <f t="shared" ref="AA16:AA19" si="15">AVERAGE(Y16:Z16)</f>
        <v>1314.5</v>
      </c>
      <c r="AB16" s="19">
        <f t="shared" ref="AB16:AC19" si="16">(Y16-12995)/1000000</f>
        <v>-1.1672999999999999E-2</v>
      </c>
      <c r="AC16" s="19">
        <f t="shared" si="16"/>
        <v>-1.1688E-2</v>
      </c>
      <c r="AD16" s="19">
        <f t="shared" ref="AD16:AD19" si="17">AVERAGE(AB16:AC16)</f>
        <v>-1.16805E-2</v>
      </c>
      <c r="AE16" s="19">
        <f t="shared" ref="AE16:AE19" si="18">_xlfn.STDEV.P(AB16:AC16)</f>
        <v>7.5000000000005618E-6</v>
      </c>
      <c r="AF16" s="6">
        <f t="shared" ref="AF16:AG19" si="19">(AD16*1.5)</f>
        <v>-1.7520750000000002E-2</v>
      </c>
      <c r="AG16" s="6">
        <f t="shared" si="19"/>
        <v>1.1250000000000843E-5</v>
      </c>
    </row>
    <row r="17" spans="2:33" x14ac:dyDescent="0.25">
      <c r="B17" s="19">
        <v>3</v>
      </c>
      <c r="C17" s="19">
        <v>67220208</v>
      </c>
      <c r="D17" s="6">
        <v>68863101</v>
      </c>
      <c r="E17" s="6">
        <f t="shared" si="10"/>
        <v>68041654.5</v>
      </c>
      <c r="F17" s="19">
        <f t="shared" si="11"/>
        <v>67.207212999999996</v>
      </c>
      <c r="G17" s="19">
        <f t="shared" si="11"/>
        <v>68.850105999999997</v>
      </c>
      <c r="H17" s="19">
        <f t="shared" si="12"/>
        <v>68.028659500000003</v>
      </c>
      <c r="I17" s="19">
        <f t="shared" si="13"/>
        <v>0.82144650000000041</v>
      </c>
      <c r="J17" s="6">
        <f t="shared" si="14"/>
        <v>102.04298925000001</v>
      </c>
      <c r="K17" s="33">
        <f t="shared" si="14"/>
        <v>1.2321697500000006</v>
      </c>
      <c r="M17" s="19">
        <v>2</v>
      </c>
      <c r="N17" s="19">
        <v>1398</v>
      </c>
      <c r="O17" s="6">
        <v>1327</v>
      </c>
      <c r="P17" s="6">
        <f t="shared" ref="P17:P20" si="20">AVERAGE(N17:O17)</f>
        <v>1362.5</v>
      </c>
      <c r="Q17" s="19">
        <f t="shared" ref="Q17:R20" si="21">(N17-12995)/1000000</f>
        <v>-1.1597E-2</v>
      </c>
      <c r="R17" s="19">
        <f t="shared" si="21"/>
        <v>-1.1668E-2</v>
      </c>
      <c r="S17" s="19">
        <f t="shared" ref="S17:S20" si="22">AVERAGE(Q17:R17)</f>
        <v>-1.16325E-2</v>
      </c>
      <c r="T17" s="19">
        <f t="shared" ref="T17:T20" si="23">_xlfn.STDEV.P(Q17:R17)</f>
        <v>3.5499999999999941E-5</v>
      </c>
      <c r="U17" s="27">
        <f t="shared" ref="U17:V20" si="24">(S17*1.5)</f>
        <v>-1.7448749999999999E-2</v>
      </c>
      <c r="V17" s="7">
        <f t="shared" si="24"/>
        <v>5.3249999999999912E-5</v>
      </c>
      <c r="W17" s="34"/>
      <c r="X17" s="19">
        <v>3</v>
      </c>
      <c r="Y17" s="19">
        <v>1344</v>
      </c>
      <c r="Z17" s="6">
        <v>1333</v>
      </c>
      <c r="AA17" s="6">
        <f t="shared" si="15"/>
        <v>1338.5</v>
      </c>
      <c r="AB17" s="19">
        <f t="shared" si="16"/>
        <v>-1.1651E-2</v>
      </c>
      <c r="AC17" s="19">
        <f t="shared" si="16"/>
        <v>-1.1662E-2</v>
      </c>
      <c r="AD17" s="19">
        <f t="shared" si="17"/>
        <v>-1.16565E-2</v>
      </c>
      <c r="AE17" s="19">
        <f t="shared" si="18"/>
        <v>5.5000000000002963E-6</v>
      </c>
      <c r="AF17" s="6">
        <f t="shared" si="19"/>
        <v>-1.748475E-2</v>
      </c>
      <c r="AG17" s="6">
        <f t="shared" si="19"/>
        <v>8.2500000000004445E-6</v>
      </c>
    </row>
    <row r="18" spans="2:33" x14ac:dyDescent="0.25">
      <c r="B18" s="19">
        <v>4</v>
      </c>
      <c r="C18" s="19">
        <v>21097221</v>
      </c>
      <c r="D18" s="6">
        <v>21937260</v>
      </c>
      <c r="E18" s="6">
        <f t="shared" si="10"/>
        <v>21517240.5</v>
      </c>
      <c r="F18" s="19">
        <f t="shared" si="11"/>
        <v>21.084226000000001</v>
      </c>
      <c r="G18" s="19">
        <f t="shared" si="11"/>
        <v>21.924264999999998</v>
      </c>
      <c r="H18" s="19">
        <f t="shared" si="12"/>
        <v>21.5042455</v>
      </c>
      <c r="I18" s="19">
        <f t="shared" si="13"/>
        <v>0.42001949999999866</v>
      </c>
      <c r="J18" s="6">
        <f t="shared" si="14"/>
        <v>32.256368250000001</v>
      </c>
      <c r="K18" s="6">
        <f t="shared" si="14"/>
        <v>0.63002924999999799</v>
      </c>
      <c r="M18" s="19">
        <v>3</v>
      </c>
      <c r="N18" s="19">
        <v>1312</v>
      </c>
      <c r="O18" s="6">
        <v>1342</v>
      </c>
      <c r="P18" s="6">
        <f t="shared" si="20"/>
        <v>1327</v>
      </c>
      <c r="Q18" s="19">
        <f t="shared" si="21"/>
        <v>-1.1683000000000001E-2</v>
      </c>
      <c r="R18" s="19">
        <f t="shared" si="21"/>
        <v>-1.1653E-2</v>
      </c>
      <c r="S18" s="19">
        <f t="shared" si="22"/>
        <v>-1.1668000000000001E-2</v>
      </c>
      <c r="T18" s="19">
        <f t="shared" si="23"/>
        <v>1.5000000000000256E-5</v>
      </c>
      <c r="U18" s="27">
        <f t="shared" si="24"/>
        <v>-1.7502000000000004E-2</v>
      </c>
      <c r="V18" s="7">
        <f t="shared" si="24"/>
        <v>2.2500000000000384E-5</v>
      </c>
      <c r="W18" s="29"/>
      <c r="X18" s="19">
        <v>4</v>
      </c>
      <c r="Y18" s="19">
        <v>1356</v>
      </c>
      <c r="Z18" s="6">
        <v>1364</v>
      </c>
      <c r="AA18" s="6">
        <f t="shared" si="15"/>
        <v>1360</v>
      </c>
      <c r="AB18" s="19">
        <f t="shared" si="16"/>
        <v>-1.1639E-2</v>
      </c>
      <c r="AC18" s="19">
        <f t="shared" si="16"/>
        <v>-1.1631000000000001E-2</v>
      </c>
      <c r="AD18" s="19">
        <f t="shared" si="17"/>
        <v>-1.1635E-2</v>
      </c>
      <c r="AE18" s="19">
        <f t="shared" si="18"/>
        <v>3.9999999999996635E-6</v>
      </c>
      <c r="AF18" s="6">
        <f t="shared" si="19"/>
        <v>-1.7452499999999999E-2</v>
      </c>
      <c r="AG18" s="6">
        <f t="shared" si="19"/>
        <v>5.9999999999994953E-6</v>
      </c>
    </row>
    <row r="19" spans="2:33" x14ac:dyDescent="0.25">
      <c r="B19" s="19">
        <v>5</v>
      </c>
      <c r="C19" s="19">
        <v>14001366</v>
      </c>
      <c r="D19" s="6">
        <v>11530333</v>
      </c>
      <c r="E19" s="6">
        <f t="shared" si="10"/>
        <v>12765849.5</v>
      </c>
      <c r="F19" s="19">
        <f t="shared" si="11"/>
        <v>13.988371000000001</v>
      </c>
      <c r="G19" s="19">
        <f t="shared" si="11"/>
        <v>11.517338000000001</v>
      </c>
      <c r="H19" s="19">
        <f t="shared" si="12"/>
        <v>12.752854500000002</v>
      </c>
      <c r="I19" s="19">
        <f t="shared" si="13"/>
        <v>1.2355165000000001</v>
      </c>
      <c r="J19" s="6">
        <f t="shared" si="14"/>
        <v>19.129281750000004</v>
      </c>
      <c r="K19" s="6">
        <f t="shared" si="14"/>
        <v>1.8532747500000002</v>
      </c>
      <c r="M19" s="19">
        <v>4</v>
      </c>
      <c r="N19" s="19">
        <v>1376</v>
      </c>
      <c r="O19" s="6">
        <v>1366</v>
      </c>
      <c r="P19" s="6">
        <f t="shared" si="20"/>
        <v>1371</v>
      </c>
      <c r="Q19" s="19">
        <f t="shared" si="21"/>
        <v>-1.1619000000000001E-2</v>
      </c>
      <c r="R19" s="19">
        <f t="shared" si="21"/>
        <v>-1.1629E-2</v>
      </c>
      <c r="S19" s="19">
        <f t="shared" si="22"/>
        <v>-1.1624000000000001E-2</v>
      </c>
      <c r="T19" s="19">
        <f t="shared" si="23"/>
        <v>4.9999999999997963E-6</v>
      </c>
      <c r="U19" s="27">
        <f t="shared" si="24"/>
        <v>-1.7436E-2</v>
      </c>
      <c r="V19" s="6">
        <f t="shared" si="24"/>
        <v>7.4999999999996944E-6</v>
      </c>
      <c r="W19" s="29"/>
      <c r="X19" s="19">
        <v>5</v>
      </c>
      <c r="Y19" s="19">
        <v>1312</v>
      </c>
      <c r="Z19" s="6">
        <v>1377</v>
      </c>
      <c r="AA19" s="6">
        <f t="shared" si="15"/>
        <v>1344.5</v>
      </c>
      <c r="AB19" s="19">
        <f t="shared" si="16"/>
        <v>-1.1683000000000001E-2</v>
      </c>
      <c r="AC19" s="19">
        <f t="shared" si="16"/>
        <v>-1.1618E-2</v>
      </c>
      <c r="AD19" s="19">
        <f t="shared" si="17"/>
        <v>-1.1650500000000001E-2</v>
      </c>
      <c r="AE19" s="19">
        <f t="shared" si="18"/>
        <v>3.2500000000000411E-5</v>
      </c>
      <c r="AF19" s="6">
        <f t="shared" si="19"/>
        <v>-1.7475750000000002E-2</v>
      </c>
      <c r="AG19" s="6">
        <f t="shared" si="19"/>
        <v>4.8750000000000616E-5</v>
      </c>
    </row>
    <row r="20" spans="2:33" x14ac:dyDescent="0.25">
      <c r="M20" s="19">
        <v>5</v>
      </c>
      <c r="N20" s="19">
        <v>1329</v>
      </c>
      <c r="O20" s="6">
        <v>1345</v>
      </c>
      <c r="P20" s="6">
        <f t="shared" si="20"/>
        <v>1337</v>
      </c>
      <c r="Q20" s="19">
        <f t="shared" si="21"/>
        <v>-1.1665999999999999E-2</v>
      </c>
      <c r="R20" s="19">
        <f t="shared" si="21"/>
        <v>-1.1650000000000001E-2</v>
      </c>
      <c r="S20" s="19">
        <f t="shared" si="22"/>
        <v>-1.1658E-2</v>
      </c>
      <c r="T20" s="19">
        <f t="shared" si="23"/>
        <v>7.9999999999993271E-6</v>
      </c>
      <c r="U20" s="27">
        <f t="shared" si="24"/>
        <v>-1.7486999999999999E-2</v>
      </c>
      <c r="V20" s="6">
        <f t="shared" si="24"/>
        <v>1.1999999999998991E-5</v>
      </c>
    </row>
    <row r="21" spans="2:33" x14ac:dyDescent="0.25">
      <c r="B21" s="42" t="s">
        <v>38</v>
      </c>
    </row>
    <row r="22" spans="2:33" x14ac:dyDescent="0.25">
      <c r="B22" s="57" t="s">
        <v>37</v>
      </c>
      <c r="C22" s="57"/>
      <c r="D22" s="57"/>
      <c r="E22" s="57"/>
      <c r="J22" s="2" t="s">
        <v>45</v>
      </c>
      <c r="M22" s="56" t="s">
        <v>39</v>
      </c>
      <c r="N22" s="56"/>
      <c r="O22" s="56"/>
      <c r="P22" s="14"/>
      <c r="Q22" s="14"/>
      <c r="R22" s="14"/>
      <c r="S22" s="9"/>
      <c r="T22" s="9"/>
      <c r="U22" s="9"/>
      <c r="V22" s="14"/>
      <c r="X22" s="53" t="s">
        <v>40</v>
      </c>
      <c r="Y22" s="54"/>
      <c r="Z22" s="55"/>
      <c r="AA22" s="9"/>
      <c r="AB22" s="9"/>
      <c r="AC22" s="9"/>
      <c r="AD22" s="9"/>
      <c r="AE22" s="9"/>
      <c r="AF22" s="9"/>
      <c r="AG22" s="9"/>
    </row>
    <row r="23" spans="2:33" x14ac:dyDescent="0.25">
      <c r="B23" s="35" t="s">
        <v>1</v>
      </c>
      <c r="C23" s="35" t="s">
        <v>2</v>
      </c>
      <c r="D23" s="35" t="s">
        <v>3</v>
      </c>
      <c r="E23" s="35" t="s">
        <v>4</v>
      </c>
      <c r="F23" s="35" t="s">
        <v>6</v>
      </c>
      <c r="G23" s="35" t="s">
        <v>7</v>
      </c>
      <c r="H23" s="35" t="s">
        <v>9</v>
      </c>
      <c r="I23" s="35" t="s">
        <v>5</v>
      </c>
      <c r="J23" s="35" t="s">
        <v>0</v>
      </c>
      <c r="K23" s="35" t="s">
        <v>5</v>
      </c>
      <c r="M23" s="45" t="s">
        <v>42</v>
      </c>
      <c r="N23" s="46"/>
      <c r="O23" s="46"/>
      <c r="P23" s="41"/>
      <c r="Q23" s="4"/>
      <c r="R23" s="2"/>
      <c r="S23" s="2"/>
      <c r="T23" s="2"/>
      <c r="U23" s="2" t="s">
        <v>45</v>
      </c>
      <c r="V23" s="2"/>
      <c r="X23" s="51" t="s">
        <v>29</v>
      </c>
      <c r="Y23" s="51"/>
      <c r="Z23" s="51"/>
      <c r="AA23" s="51"/>
      <c r="AB23" s="51"/>
      <c r="AC23" s="19"/>
      <c r="AD23" s="19"/>
      <c r="AE23" s="19"/>
      <c r="AF23" s="19" t="s">
        <v>10</v>
      </c>
      <c r="AG23" s="19"/>
    </row>
    <row r="24" spans="2:33" x14ac:dyDescent="0.25"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M24" s="35" t="s">
        <v>1</v>
      </c>
      <c r="N24" s="35" t="s">
        <v>2</v>
      </c>
      <c r="O24" s="35" t="s">
        <v>3</v>
      </c>
      <c r="P24" s="35" t="s">
        <v>4</v>
      </c>
      <c r="Q24" s="35" t="s">
        <v>6</v>
      </c>
      <c r="R24" s="35" t="s">
        <v>7</v>
      </c>
      <c r="S24" s="35" t="s">
        <v>9</v>
      </c>
      <c r="T24" s="35" t="s">
        <v>5</v>
      </c>
      <c r="U24" s="35" t="s">
        <v>0</v>
      </c>
      <c r="V24" s="35" t="s">
        <v>5</v>
      </c>
      <c r="X24" s="19" t="s">
        <v>1</v>
      </c>
      <c r="Y24" s="19" t="s">
        <v>2</v>
      </c>
      <c r="Z24" s="19" t="s">
        <v>3</v>
      </c>
      <c r="AA24" s="19" t="s">
        <v>4</v>
      </c>
      <c r="AB24" s="19" t="s">
        <v>6</v>
      </c>
      <c r="AC24" s="19" t="s">
        <v>7</v>
      </c>
      <c r="AD24" s="19" t="s">
        <v>9</v>
      </c>
      <c r="AE24" s="19" t="s">
        <v>5</v>
      </c>
      <c r="AF24" s="19" t="s">
        <v>0</v>
      </c>
      <c r="AG24" s="19" t="s">
        <v>5</v>
      </c>
    </row>
    <row r="25" spans="2:33" x14ac:dyDescent="0.25">
      <c r="B25" s="19">
        <v>1</v>
      </c>
      <c r="C25" s="19">
        <v>4002111</v>
      </c>
      <c r="D25" s="6">
        <v>4122084</v>
      </c>
      <c r="E25" s="6">
        <f>AVERAGE(C25:D25)</f>
        <v>4062097.5</v>
      </c>
      <c r="F25" s="19">
        <f>(C25-12995)/1000000</f>
        <v>3.9891160000000001</v>
      </c>
      <c r="G25" s="19">
        <f>(D25-12995)/1000000</f>
        <v>4.109089</v>
      </c>
      <c r="H25" s="19">
        <f>AVERAGE(F25:G25)</f>
        <v>4.0491025</v>
      </c>
      <c r="I25" s="19">
        <f>_xlfn.STDEV.P(F25:G25)</f>
        <v>5.9986499999999943E-2</v>
      </c>
      <c r="J25" s="6">
        <f>(H25*1.5)</f>
        <v>6.0736537500000001</v>
      </c>
      <c r="K25" s="6">
        <f>(I25*1.5)</f>
        <v>8.9979749999999914E-2</v>
      </c>
      <c r="M25" s="19">
        <v>0</v>
      </c>
      <c r="N25" s="19">
        <v>0</v>
      </c>
      <c r="O25" s="19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7">
        <v>0</v>
      </c>
      <c r="W25" s="29"/>
      <c r="X25" s="19">
        <v>0</v>
      </c>
      <c r="Y25" s="19">
        <v>0</v>
      </c>
      <c r="Z25" s="19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</row>
    <row r="26" spans="2:33" x14ac:dyDescent="0.25">
      <c r="B26" s="19">
        <v>2</v>
      </c>
      <c r="C26" s="19">
        <v>5998785</v>
      </c>
      <c r="D26" s="6">
        <v>5582395</v>
      </c>
      <c r="E26" s="6">
        <f t="shared" ref="E26:E29" si="25">AVERAGE(C26:D26)</f>
        <v>5790590</v>
      </c>
      <c r="F26" s="19">
        <f t="shared" ref="F26:G29" si="26">(C26-12995)/1000000</f>
        <v>5.9857899999999997</v>
      </c>
      <c r="G26" s="19">
        <f t="shared" si="26"/>
        <v>5.5693999999999999</v>
      </c>
      <c r="H26" s="19">
        <f t="shared" ref="H26:H29" si="27">AVERAGE(F26:G26)</f>
        <v>5.7775949999999998</v>
      </c>
      <c r="I26" s="19">
        <f t="shared" ref="I26:I29" si="28">_xlfn.STDEV.P(F26:G26)</f>
        <v>0.20819499999999991</v>
      </c>
      <c r="J26" s="6">
        <f t="shared" ref="J26:K29" si="29">(H26*1.5)</f>
        <v>8.6663925000000006</v>
      </c>
      <c r="K26" s="6">
        <f t="shared" si="29"/>
        <v>0.31229249999999986</v>
      </c>
      <c r="M26" s="19">
        <v>1</v>
      </c>
      <c r="N26" s="6">
        <v>1401</v>
      </c>
      <c r="O26" s="6">
        <v>1412</v>
      </c>
      <c r="P26" s="6">
        <f>AVERAGE(N26:O26)</f>
        <v>1406.5</v>
      </c>
      <c r="Q26" s="19">
        <f>(N26-12995)/1000000</f>
        <v>-1.1594E-2</v>
      </c>
      <c r="R26" s="19">
        <f>(O26-12995)/1000000</f>
        <v>-1.1583E-2</v>
      </c>
      <c r="S26" s="19">
        <f>AVERAGE(Q26:R26)</f>
        <v>-1.15885E-2</v>
      </c>
      <c r="T26" s="19">
        <f>_xlfn.STDEV.P(Q26:R26)</f>
        <v>5.5000000000002963E-6</v>
      </c>
      <c r="U26" s="6">
        <f>(S26*1.5)</f>
        <v>-1.7382749999999999E-2</v>
      </c>
      <c r="V26" s="7">
        <f>(T26*1.5)</f>
        <v>8.2500000000004445E-6</v>
      </c>
      <c r="W26" s="29"/>
      <c r="X26" s="19">
        <v>1</v>
      </c>
      <c r="Y26" s="6">
        <v>1432</v>
      </c>
      <c r="Z26" s="6">
        <v>1481</v>
      </c>
      <c r="AA26" s="6">
        <f>AVERAGE(Y26:Z26)</f>
        <v>1456.5</v>
      </c>
      <c r="AB26" s="19">
        <f>(Y26-12995)/1000000</f>
        <v>-1.1563E-2</v>
      </c>
      <c r="AC26" s="19">
        <f>(Z26-12995)/1000000</f>
        <v>-1.1514E-2</v>
      </c>
      <c r="AD26" s="19">
        <f>AVERAGE(AB26:AC26)</f>
        <v>-1.15385E-2</v>
      </c>
      <c r="AE26" s="19">
        <f>_xlfn.STDEV.P(AB26:AC26)</f>
        <v>2.4500000000000216E-5</v>
      </c>
      <c r="AF26" s="6">
        <f>(AD26*1.5)</f>
        <v>-1.730775E-2</v>
      </c>
      <c r="AG26" s="6">
        <f>(AE26*1.5)</f>
        <v>3.6750000000000324E-5</v>
      </c>
    </row>
    <row r="27" spans="2:33" x14ac:dyDescent="0.25">
      <c r="B27" s="19">
        <v>3</v>
      </c>
      <c r="C27" s="19">
        <v>28056827</v>
      </c>
      <c r="D27" s="6">
        <v>19701098</v>
      </c>
      <c r="E27" s="6">
        <f t="shared" si="25"/>
        <v>23878962.5</v>
      </c>
      <c r="F27" s="19">
        <f t="shared" si="26"/>
        <v>28.043831999999998</v>
      </c>
      <c r="G27" s="19">
        <f t="shared" si="26"/>
        <v>19.688103000000002</v>
      </c>
      <c r="H27" s="19">
        <f t="shared" si="27"/>
        <v>23.8659675</v>
      </c>
      <c r="I27" s="19">
        <f t="shared" si="28"/>
        <v>4.1778645000000001</v>
      </c>
      <c r="J27" s="6">
        <f t="shared" si="29"/>
        <v>35.798951250000002</v>
      </c>
      <c r="K27" s="6">
        <f t="shared" si="29"/>
        <v>6.2667967500000001</v>
      </c>
      <c r="M27" s="19">
        <v>2</v>
      </c>
      <c r="N27" s="19">
        <v>1317</v>
      </c>
      <c r="O27" s="6">
        <v>1397</v>
      </c>
      <c r="P27" s="6">
        <f t="shared" ref="P27:P30" si="30">AVERAGE(N27:O27)</f>
        <v>1357</v>
      </c>
      <c r="Q27" s="19">
        <f t="shared" ref="Q27:R30" si="31">(N27-12995)/1000000</f>
        <v>-1.1677999999999999E-2</v>
      </c>
      <c r="R27" s="19">
        <f t="shared" si="31"/>
        <v>-1.1598000000000001E-2</v>
      </c>
      <c r="S27" s="19">
        <f t="shared" ref="S27:S30" si="32">AVERAGE(Q27:R27)</f>
        <v>-1.1637999999999999E-2</v>
      </c>
      <c r="T27" s="19">
        <f t="shared" ref="T27:T30" si="33">_xlfn.STDEV.P(Q27:R27)</f>
        <v>3.9999999999999238E-5</v>
      </c>
      <c r="U27" s="6">
        <f t="shared" ref="U27:V30" si="34">(S27*1.5)</f>
        <v>-1.7457E-2</v>
      </c>
      <c r="V27" s="7">
        <f t="shared" si="34"/>
        <v>5.9999999999998856E-5</v>
      </c>
      <c r="W27" s="29"/>
      <c r="X27" s="19">
        <v>2</v>
      </c>
      <c r="Y27" s="19">
        <v>1467</v>
      </c>
      <c r="Z27" s="6">
        <v>1438</v>
      </c>
      <c r="AA27" s="6">
        <f t="shared" ref="AA27:AA30" si="35">AVERAGE(Y27:Z27)</f>
        <v>1452.5</v>
      </c>
      <c r="AB27" s="19">
        <f t="shared" ref="AB27:AC30" si="36">(Y27-12995)/1000000</f>
        <v>-1.1528E-2</v>
      </c>
      <c r="AC27" s="19">
        <f t="shared" si="36"/>
        <v>-1.1557E-2</v>
      </c>
      <c r="AD27" s="19">
        <f t="shared" ref="AD27:AD30" si="37">AVERAGE(AB27:AC27)</f>
        <v>-1.1542500000000001E-2</v>
      </c>
      <c r="AE27" s="19">
        <f t="shared" ref="AE27:AE30" si="38">_xlfn.STDEV.P(AB27:AC27)</f>
        <v>1.4499999999999756E-5</v>
      </c>
      <c r="AF27" s="6">
        <f t="shared" ref="AF27:AG30" si="39">(AD27*1.5)</f>
        <v>-1.7313750000000003E-2</v>
      </c>
      <c r="AG27" s="6">
        <f t="shared" si="39"/>
        <v>2.1749999999999634E-5</v>
      </c>
    </row>
    <row r="28" spans="2:33" x14ac:dyDescent="0.25">
      <c r="B28" s="19">
        <v>4</v>
      </c>
      <c r="C28" s="19">
        <v>5929638</v>
      </c>
      <c r="D28" s="6">
        <v>4122107</v>
      </c>
      <c r="E28" s="6">
        <f t="shared" si="25"/>
        <v>5025872.5</v>
      </c>
      <c r="F28" s="19">
        <f t="shared" si="26"/>
        <v>5.9166429999999997</v>
      </c>
      <c r="G28" s="19">
        <f t="shared" si="26"/>
        <v>4.1091119999999997</v>
      </c>
      <c r="H28" s="19">
        <f t="shared" si="27"/>
        <v>5.0128775000000001</v>
      </c>
      <c r="I28" s="19">
        <f t="shared" si="28"/>
        <v>0.90376549999999822</v>
      </c>
      <c r="J28" s="6">
        <f t="shared" si="29"/>
        <v>7.5193162500000001</v>
      </c>
      <c r="K28" s="6">
        <f t="shared" si="29"/>
        <v>1.3556482499999973</v>
      </c>
      <c r="M28" s="19">
        <v>3</v>
      </c>
      <c r="N28" s="19">
        <v>1291</v>
      </c>
      <c r="O28" s="6">
        <v>1255</v>
      </c>
      <c r="P28" s="6">
        <f t="shared" si="30"/>
        <v>1273</v>
      </c>
      <c r="Q28" s="19">
        <f t="shared" si="31"/>
        <v>-1.1704000000000001E-2</v>
      </c>
      <c r="R28" s="19">
        <f t="shared" si="31"/>
        <v>-1.174E-2</v>
      </c>
      <c r="S28" s="19">
        <f t="shared" si="32"/>
        <v>-1.1722E-2</v>
      </c>
      <c r="T28" s="19">
        <f t="shared" si="33"/>
        <v>1.7999999999999787E-5</v>
      </c>
      <c r="U28" s="6">
        <f t="shared" si="34"/>
        <v>-1.7583000000000001E-2</v>
      </c>
      <c r="V28" s="7">
        <f t="shared" si="34"/>
        <v>2.6999999999999681E-5</v>
      </c>
      <c r="W28" s="29"/>
      <c r="X28" s="19">
        <v>3</v>
      </c>
      <c r="Y28" s="19">
        <v>1433</v>
      </c>
      <c r="Z28" s="6">
        <v>1429</v>
      </c>
      <c r="AA28" s="6">
        <f t="shared" si="35"/>
        <v>1431</v>
      </c>
      <c r="AB28" s="19">
        <f t="shared" si="36"/>
        <v>-1.1561999999999999E-2</v>
      </c>
      <c r="AC28" s="19">
        <f t="shared" si="36"/>
        <v>-1.1566E-2</v>
      </c>
      <c r="AD28" s="19">
        <f t="shared" si="37"/>
        <v>-1.1564E-2</v>
      </c>
      <c r="AE28" s="19">
        <f t="shared" si="38"/>
        <v>2.0000000000002655E-6</v>
      </c>
      <c r="AF28" s="6">
        <f t="shared" si="39"/>
        <v>-1.7346E-2</v>
      </c>
      <c r="AG28" s="6">
        <f t="shared" si="39"/>
        <v>3.0000000000003982E-6</v>
      </c>
    </row>
    <row r="29" spans="2:33" x14ac:dyDescent="0.25">
      <c r="B29" s="19">
        <v>5</v>
      </c>
      <c r="C29" s="19">
        <v>1009639</v>
      </c>
      <c r="D29" s="6">
        <v>1200227</v>
      </c>
      <c r="E29" s="6">
        <f t="shared" si="25"/>
        <v>1104933</v>
      </c>
      <c r="F29" s="19">
        <f t="shared" si="26"/>
        <v>0.99664399999999997</v>
      </c>
      <c r="G29" s="19">
        <f t="shared" si="26"/>
        <v>1.1872320000000001</v>
      </c>
      <c r="H29" s="19">
        <f t="shared" si="27"/>
        <v>1.0919380000000001</v>
      </c>
      <c r="I29" s="19">
        <f t="shared" si="28"/>
        <v>9.5294000000000045E-2</v>
      </c>
      <c r="J29" s="6">
        <f t="shared" si="29"/>
        <v>1.6379070000000002</v>
      </c>
      <c r="K29" s="6">
        <f t="shared" si="29"/>
        <v>0.14294100000000007</v>
      </c>
      <c r="M29" s="19">
        <v>4</v>
      </c>
      <c r="N29" s="19">
        <v>1317</v>
      </c>
      <c r="O29" s="6">
        <v>1405</v>
      </c>
      <c r="P29" s="6">
        <f t="shared" si="30"/>
        <v>1361</v>
      </c>
      <c r="Q29" s="19">
        <f t="shared" si="31"/>
        <v>-1.1677999999999999E-2</v>
      </c>
      <c r="R29" s="19">
        <f t="shared" si="31"/>
        <v>-1.159E-2</v>
      </c>
      <c r="S29" s="19">
        <f t="shared" si="32"/>
        <v>-1.1633999999999999E-2</v>
      </c>
      <c r="T29" s="19">
        <f t="shared" si="33"/>
        <v>4.3999999999999762E-5</v>
      </c>
      <c r="U29" s="6">
        <f t="shared" si="34"/>
        <v>-1.7450999999999998E-2</v>
      </c>
      <c r="V29" s="7">
        <f t="shared" si="34"/>
        <v>6.5999999999999639E-5</v>
      </c>
      <c r="W29" s="29"/>
      <c r="X29" s="19">
        <v>4</v>
      </c>
      <c r="Y29" s="19">
        <v>1432</v>
      </c>
      <c r="Z29" s="6">
        <v>1427</v>
      </c>
      <c r="AA29" s="6">
        <f t="shared" si="35"/>
        <v>1429.5</v>
      </c>
      <c r="AB29" s="19">
        <f t="shared" si="36"/>
        <v>-1.1563E-2</v>
      </c>
      <c r="AC29" s="19">
        <f t="shared" si="36"/>
        <v>-1.1568E-2</v>
      </c>
      <c r="AD29" s="19">
        <f t="shared" si="37"/>
        <v>-1.1565499999999999E-2</v>
      </c>
      <c r="AE29" s="19">
        <f t="shared" si="38"/>
        <v>2.4999999999998981E-6</v>
      </c>
      <c r="AF29" s="6">
        <f t="shared" si="39"/>
        <v>-1.7348249999999999E-2</v>
      </c>
      <c r="AG29" s="6">
        <f t="shared" si="39"/>
        <v>3.7499999999998472E-6</v>
      </c>
    </row>
    <row r="30" spans="2:33" x14ac:dyDescent="0.25">
      <c r="M30" s="19">
        <v>5</v>
      </c>
      <c r="N30" s="19">
        <v>1365</v>
      </c>
      <c r="O30" s="6">
        <v>1311</v>
      </c>
      <c r="P30" s="6">
        <f t="shared" si="30"/>
        <v>1338</v>
      </c>
      <c r="Q30" s="19">
        <f t="shared" si="31"/>
        <v>-1.163E-2</v>
      </c>
      <c r="R30" s="19">
        <f t="shared" si="31"/>
        <v>-1.1684E-2</v>
      </c>
      <c r="S30" s="19">
        <f t="shared" si="32"/>
        <v>-1.1657000000000001E-2</v>
      </c>
      <c r="T30" s="19">
        <f t="shared" si="33"/>
        <v>2.7000000000000114E-5</v>
      </c>
      <c r="U30" s="6">
        <f t="shared" si="34"/>
        <v>-1.7485500000000001E-2</v>
      </c>
      <c r="V30" s="6">
        <f t="shared" si="34"/>
        <v>4.0500000000000171E-5</v>
      </c>
      <c r="X30" s="19">
        <v>5</v>
      </c>
      <c r="Y30" s="19">
        <v>1397</v>
      </c>
      <c r="Z30" s="6">
        <v>1412</v>
      </c>
      <c r="AA30" s="6">
        <f t="shared" si="35"/>
        <v>1404.5</v>
      </c>
      <c r="AB30" s="19">
        <f t="shared" si="36"/>
        <v>-1.1598000000000001E-2</v>
      </c>
      <c r="AC30" s="19">
        <f t="shared" si="36"/>
        <v>-1.1583E-2</v>
      </c>
      <c r="AD30" s="19">
        <f t="shared" si="37"/>
        <v>-1.15905E-2</v>
      </c>
      <c r="AE30" s="19">
        <f t="shared" si="38"/>
        <v>7.5000000000005618E-6</v>
      </c>
      <c r="AF30" s="6">
        <f t="shared" si="39"/>
        <v>-1.7385749999999998E-2</v>
      </c>
      <c r="AG30" s="6">
        <f t="shared" si="39"/>
        <v>1.1250000000000843E-5</v>
      </c>
    </row>
    <row r="31" spans="2:33" x14ac:dyDescent="0.25">
      <c r="B31" s="42" t="s">
        <v>38</v>
      </c>
      <c r="N31" s="9"/>
      <c r="O31" s="9"/>
      <c r="P31" s="9"/>
      <c r="Q31" s="9"/>
      <c r="R31" s="9"/>
      <c r="S31" s="9"/>
      <c r="T31" s="9"/>
      <c r="U31" s="9"/>
      <c r="V31" s="9"/>
    </row>
    <row r="32" spans="2:33" x14ac:dyDescent="0.25">
      <c r="B32" s="45" t="s">
        <v>43</v>
      </c>
      <c r="C32" s="46"/>
      <c r="D32" s="46"/>
      <c r="E32" s="46"/>
      <c r="F32" s="47"/>
      <c r="G32" s="3"/>
      <c r="H32" s="3"/>
      <c r="I32" s="3"/>
      <c r="J32" s="2" t="s">
        <v>45</v>
      </c>
      <c r="K32" s="3"/>
      <c r="M32" s="59" t="s">
        <v>39</v>
      </c>
      <c r="N32" s="60"/>
      <c r="O32" s="60"/>
      <c r="P32" s="14"/>
      <c r="Q32" s="14"/>
      <c r="R32" s="14"/>
      <c r="S32" s="9"/>
      <c r="T32" s="9"/>
      <c r="U32" s="9"/>
      <c r="V32" s="14"/>
      <c r="X32" s="52" t="s">
        <v>40</v>
      </c>
      <c r="Y32" s="52"/>
      <c r="Z32" s="52"/>
    </row>
    <row r="33" spans="2:33" x14ac:dyDescent="0.25">
      <c r="B33" s="2" t="s">
        <v>1</v>
      </c>
      <c r="C33" s="2" t="s">
        <v>2</v>
      </c>
      <c r="D33" s="2" t="s">
        <v>3</v>
      </c>
      <c r="E33" s="4" t="s">
        <v>4</v>
      </c>
      <c r="F33" s="2" t="s">
        <v>6</v>
      </c>
      <c r="G33" s="2" t="s">
        <v>7</v>
      </c>
      <c r="H33" s="2" t="s">
        <v>9</v>
      </c>
      <c r="I33" s="2" t="s">
        <v>5</v>
      </c>
      <c r="J33" s="2" t="s">
        <v>0</v>
      </c>
      <c r="K33" s="4" t="s">
        <v>5</v>
      </c>
      <c r="M33" s="30" t="s">
        <v>43</v>
      </c>
      <c r="N33" s="31"/>
      <c r="O33" s="32"/>
      <c r="P33" s="40"/>
      <c r="Q33" s="4"/>
      <c r="R33" s="2"/>
      <c r="S33" s="2"/>
      <c r="T33" s="2"/>
      <c r="U33" s="2" t="s">
        <v>45</v>
      </c>
      <c r="V33" s="2"/>
      <c r="X33" s="52" t="s">
        <v>30</v>
      </c>
      <c r="Y33" s="52"/>
      <c r="Z33" s="52"/>
      <c r="AA33" s="52"/>
      <c r="AB33" s="19"/>
      <c r="AC33" s="19"/>
      <c r="AD33" s="19"/>
      <c r="AE33" s="19"/>
      <c r="AF33" s="19" t="s">
        <v>10</v>
      </c>
      <c r="AG33" s="19"/>
    </row>
    <row r="34" spans="2:33" x14ac:dyDescent="0.25"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M34" s="35" t="s">
        <v>1</v>
      </c>
      <c r="N34" s="35" t="s">
        <v>2</v>
      </c>
      <c r="O34" s="35" t="s">
        <v>3</v>
      </c>
      <c r="P34" s="35" t="s">
        <v>4</v>
      </c>
      <c r="Q34" s="35" t="s">
        <v>6</v>
      </c>
      <c r="R34" s="35" t="s">
        <v>7</v>
      </c>
      <c r="S34" s="35" t="s">
        <v>9</v>
      </c>
      <c r="T34" s="35" t="s">
        <v>5</v>
      </c>
      <c r="U34" s="35" t="s">
        <v>0</v>
      </c>
      <c r="V34" s="35" t="s">
        <v>5</v>
      </c>
      <c r="X34" s="19" t="s">
        <v>1</v>
      </c>
      <c r="Y34" s="19" t="s">
        <v>2</v>
      </c>
      <c r="Z34" s="19" t="s">
        <v>3</v>
      </c>
      <c r="AA34" s="19" t="s">
        <v>4</v>
      </c>
      <c r="AB34" s="19" t="s">
        <v>6</v>
      </c>
      <c r="AC34" s="19" t="s">
        <v>7</v>
      </c>
      <c r="AD34" s="19" t="s">
        <v>9</v>
      </c>
      <c r="AE34" s="19" t="s">
        <v>5</v>
      </c>
      <c r="AF34" s="19" t="s">
        <v>0</v>
      </c>
      <c r="AG34" s="19" t="s">
        <v>5</v>
      </c>
    </row>
    <row r="35" spans="2:33" x14ac:dyDescent="0.25">
      <c r="B35" s="19">
        <v>1</v>
      </c>
      <c r="C35" s="19">
        <v>2137</v>
      </c>
      <c r="D35" s="6">
        <v>2256</v>
      </c>
      <c r="E35" s="6">
        <f>AVERAGE(C35:D35)</f>
        <v>2196.5</v>
      </c>
      <c r="F35" s="19">
        <f>(C35-12995)/1000000</f>
        <v>-1.0858E-2</v>
      </c>
      <c r="G35" s="19">
        <f>(D35-12995)/1000000</f>
        <v>-1.0739E-2</v>
      </c>
      <c r="H35" s="19">
        <f>AVERAGE(F35:G35)</f>
        <v>-1.0798499999999999E-2</v>
      </c>
      <c r="I35" s="19">
        <f>_xlfn.STDEV.P(F35:G35)</f>
        <v>5.9499999999999657E-5</v>
      </c>
      <c r="J35" s="7">
        <f>(H35*1.5)</f>
        <v>-1.6197749999999997E-2</v>
      </c>
      <c r="K35" s="7">
        <f>(I35*1.5)</f>
        <v>8.9249999999999486E-5</v>
      </c>
      <c r="M35" s="19">
        <v>0</v>
      </c>
      <c r="N35" s="19">
        <v>0</v>
      </c>
      <c r="O35" s="19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7">
        <v>0</v>
      </c>
      <c r="X35" s="19">
        <v>0</v>
      </c>
      <c r="Y35" s="19">
        <v>1245</v>
      </c>
      <c r="Z35" s="19">
        <v>1356</v>
      </c>
      <c r="AA35" s="6">
        <f>AVERAGE(Y35:Z35)</f>
        <v>1300.5</v>
      </c>
      <c r="AB35" s="6">
        <f>(Y35-12995)/1000000</f>
        <v>-1.175E-2</v>
      </c>
      <c r="AC35" s="6">
        <f>(Z35-12995)/1000000</f>
        <v>-1.1639E-2</v>
      </c>
      <c r="AD35" s="6">
        <f>AVERAGE(AB35:AC35)</f>
        <v>-1.16945E-2</v>
      </c>
      <c r="AE35" s="6">
        <f>_xlfn.STDEV.P(AB35:AC35)</f>
        <v>5.5499999999999994E-5</v>
      </c>
      <c r="AF35" s="6">
        <f>(AD35*1.5)</f>
        <v>-1.7541750000000002E-2</v>
      </c>
      <c r="AG35" s="6">
        <f>(AE35*1.5)</f>
        <v>8.3249999999999991E-5</v>
      </c>
    </row>
    <row r="36" spans="2:33" x14ac:dyDescent="0.25">
      <c r="B36" s="19">
        <v>2</v>
      </c>
      <c r="C36" s="19">
        <v>2398</v>
      </c>
      <c r="D36" s="6">
        <v>2312</v>
      </c>
      <c r="E36" s="6">
        <f t="shared" ref="E36:E39" si="40">AVERAGE(C36:D36)</f>
        <v>2355</v>
      </c>
      <c r="F36" s="19">
        <f t="shared" ref="F36:G39" si="41">(C36-12995)/1000000</f>
        <v>-1.0597000000000001E-2</v>
      </c>
      <c r="G36" s="19">
        <f t="shared" si="41"/>
        <v>-1.0683E-2</v>
      </c>
      <c r="H36" s="19">
        <f t="shared" ref="H36:H39" si="42">AVERAGE(F36:G36)</f>
        <v>-1.064E-2</v>
      </c>
      <c r="I36" s="19">
        <f t="shared" ref="I36:I39" si="43">_xlfn.STDEV.P(F36:G36)</f>
        <v>4.2999999999999636E-5</v>
      </c>
      <c r="J36" s="7">
        <f t="shared" ref="J36:K39" si="44">(H36*1.5)</f>
        <v>-1.5960000000000002E-2</v>
      </c>
      <c r="K36" s="7">
        <f t="shared" si="44"/>
        <v>6.4499999999999454E-5</v>
      </c>
      <c r="M36" s="19">
        <v>1</v>
      </c>
      <c r="N36" s="6">
        <v>1345</v>
      </c>
      <c r="O36" s="6">
        <v>1371</v>
      </c>
      <c r="P36" s="6">
        <f>AVERAGE(N36:O36)</f>
        <v>1358</v>
      </c>
      <c r="Q36" s="19">
        <f>(N36-12995)/1000000</f>
        <v>-1.1650000000000001E-2</v>
      </c>
      <c r="R36" s="19">
        <f>(O36-12995)/1000000</f>
        <v>-1.1624000000000001E-2</v>
      </c>
      <c r="S36" s="19">
        <f>AVERAGE(Q36:R36)</f>
        <v>-1.1637000000000002E-2</v>
      </c>
      <c r="T36" s="19">
        <f>_xlfn.STDEV.P(Q36:R36)</f>
        <v>1.2999999999999991E-5</v>
      </c>
      <c r="U36" s="6">
        <f>(S36*1.5)</f>
        <v>-1.7455500000000002E-2</v>
      </c>
      <c r="V36" s="7">
        <f>(T36*1.5)</f>
        <v>1.9499999999999986E-5</v>
      </c>
      <c r="X36" s="19">
        <v>1</v>
      </c>
      <c r="Y36" s="6">
        <v>1209</v>
      </c>
      <c r="Z36" s="6">
        <v>1306</v>
      </c>
      <c r="AA36" s="6">
        <f>AVERAGE(Y36:Z36)</f>
        <v>1257.5</v>
      </c>
      <c r="AB36" s="19">
        <f>(Y36-12995)/1000000</f>
        <v>-1.1786E-2</v>
      </c>
      <c r="AC36" s="19">
        <f>(Z36-12995)/1000000</f>
        <v>-1.1689E-2</v>
      </c>
      <c r="AD36" s="19">
        <f>AVERAGE(AB36:AC36)</f>
        <v>-1.17375E-2</v>
      </c>
      <c r="AE36" s="19">
        <f>_xlfn.STDEV.P(AB36:AC36)</f>
        <v>4.8499999999999932E-5</v>
      </c>
      <c r="AF36" s="6">
        <f>(AD36*1.5)</f>
        <v>-1.760625E-2</v>
      </c>
      <c r="AG36" s="6">
        <f>(AE36*1.5)</f>
        <v>7.2749999999999898E-5</v>
      </c>
    </row>
    <row r="37" spans="2:33" x14ac:dyDescent="0.25">
      <c r="B37" s="19">
        <v>3</v>
      </c>
      <c r="C37" s="19">
        <v>2311</v>
      </c>
      <c r="D37" s="6">
        <v>2319</v>
      </c>
      <c r="E37" s="6">
        <f t="shared" si="40"/>
        <v>2315</v>
      </c>
      <c r="F37" s="19">
        <f t="shared" si="41"/>
        <v>-1.0684000000000001E-2</v>
      </c>
      <c r="G37" s="19">
        <f t="shared" si="41"/>
        <v>-1.0676E-2</v>
      </c>
      <c r="H37" s="19">
        <f t="shared" si="42"/>
        <v>-1.068E-2</v>
      </c>
      <c r="I37" s="19">
        <f t="shared" si="43"/>
        <v>4.0000000000005309E-6</v>
      </c>
      <c r="J37" s="7">
        <f t="shared" si="44"/>
        <v>-1.602E-2</v>
      </c>
      <c r="K37" s="7">
        <f t="shared" si="44"/>
        <v>6.0000000000007964E-6</v>
      </c>
      <c r="M37" s="19">
        <v>2</v>
      </c>
      <c r="N37" s="19">
        <v>1365</v>
      </c>
      <c r="O37" s="6">
        <v>1382</v>
      </c>
      <c r="P37" s="6">
        <f t="shared" ref="P37:P40" si="45">AVERAGE(N37:O37)</f>
        <v>1373.5</v>
      </c>
      <c r="Q37" s="19">
        <f t="shared" ref="Q37:R40" si="46">(N37-12995)/1000000</f>
        <v>-1.163E-2</v>
      </c>
      <c r="R37" s="19">
        <f t="shared" si="46"/>
        <v>-1.1613E-2</v>
      </c>
      <c r="S37" s="19">
        <f t="shared" ref="S37:S40" si="47">AVERAGE(Q37:R37)</f>
        <v>-1.16215E-2</v>
      </c>
      <c r="T37" s="19">
        <f t="shared" ref="T37:T40" si="48">_xlfn.STDEV.P(Q37:R37)</f>
        <v>8.4999999999998271E-6</v>
      </c>
      <c r="U37" s="6">
        <f t="shared" ref="U37:V40" si="49">(S37*1.5)</f>
        <v>-1.743225E-2</v>
      </c>
      <c r="V37" s="7">
        <f t="shared" si="49"/>
        <v>1.2749999999999741E-5</v>
      </c>
      <c r="X37" s="19">
        <v>2</v>
      </c>
      <c r="Y37" s="19">
        <v>1371</v>
      </c>
      <c r="Z37" s="6">
        <v>1319</v>
      </c>
      <c r="AA37" s="6">
        <f t="shared" ref="AA37:AA40" si="50">AVERAGE(Y37:Z37)</f>
        <v>1345</v>
      </c>
      <c r="AB37" s="19">
        <f t="shared" ref="AB37:AC40" si="51">(Y37-12995)/1000000</f>
        <v>-1.1624000000000001E-2</v>
      </c>
      <c r="AC37" s="19">
        <f t="shared" si="51"/>
        <v>-1.1676000000000001E-2</v>
      </c>
      <c r="AD37" s="19">
        <f t="shared" ref="AD37:AD40" si="52">AVERAGE(AB37:AC37)</f>
        <v>-1.1650000000000001E-2</v>
      </c>
      <c r="AE37" s="19">
        <f t="shared" ref="AE37:AE40" si="53">_xlfn.STDEV.P(AB37:AC37)</f>
        <v>2.5999999999999981E-5</v>
      </c>
      <c r="AF37" s="6">
        <f t="shared" ref="AF37:AG40" si="54">(AD37*1.5)</f>
        <v>-1.7475000000000001E-2</v>
      </c>
      <c r="AG37" s="6">
        <f t="shared" si="54"/>
        <v>3.8999999999999972E-5</v>
      </c>
    </row>
    <row r="38" spans="2:33" x14ac:dyDescent="0.25">
      <c r="B38" s="19">
        <v>4</v>
      </c>
      <c r="C38" s="19">
        <v>2298</v>
      </c>
      <c r="D38" s="6">
        <v>2345</v>
      </c>
      <c r="E38" s="6">
        <f t="shared" si="40"/>
        <v>2321.5</v>
      </c>
      <c r="F38" s="19">
        <f t="shared" si="41"/>
        <v>-1.0697E-2</v>
      </c>
      <c r="G38" s="19">
        <f t="shared" si="41"/>
        <v>-1.065E-2</v>
      </c>
      <c r="H38" s="19">
        <f t="shared" si="42"/>
        <v>-1.0673499999999999E-2</v>
      </c>
      <c r="I38" s="19">
        <f t="shared" si="43"/>
        <v>2.3500000000000083E-5</v>
      </c>
      <c r="J38" s="7">
        <f t="shared" si="44"/>
        <v>-1.6010249999999997E-2</v>
      </c>
      <c r="K38" s="7">
        <f t="shared" si="44"/>
        <v>3.5250000000000125E-5</v>
      </c>
      <c r="M38" s="19">
        <v>3</v>
      </c>
      <c r="N38" s="19">
        <v>1311</v>
      </c>
      <c r="O38" s="6">
        <v>1347</v>
      </c>
      <c r="P38" s="6">
        <f t="shared" si="45"/>
        <v>1329</v>
      </c>
      <c r="Q38" s="19">
        <f t="shared" si="46"/>
        <v>-1.1684E-2</v>
      </c>
      <c r="R38" s="19">
        <f t="shared" si="46"/>
        <v>-1.1648E-2</v>
      </c>
      <c r="S38" s="19">
        <f t="shared" si="47"/>
        <v>-1.1665999999999999E-2</v>
      </c>
      <c r="T38" s="19">
        <f t="shared" si="48"/>
        <v>1.7999999999999787E-5</v>
      </c>
      <c r="U38" s="6">
        <f t="shared" si="49"/>
        <v>-1.7499000000000001E-2</v>
      </c>
      <c r="V38" s="7">
        <f t="shared" si="49"/>
        <v>2.6999999999999681E-5</v>
      </c>
      <c r="X38" s="19">
        <v>3</v>
      </c>
      <c r="Y38" s="19">
        <v>1388</v>
      </c>
      <c r="Z38" s="6">
        <v>1361</v>
      </c>
      <c r="AA38" s="6">
        <f t="shared" si="50"/>
        <v>1374.5</v>
      </c>
      <c r="AB38" s="19">
        <f t="shared" si="51"/>
        <v>-1.1606999999999999E-2</v>
      </c>
      <c r="AC38" s="19">
        <f t="shared" si="51"/>
        <v>-1.1634E-2</v>
      </c>
      <c r="AD38" s="19">
        <f t="shared" si="52"/>
        <v>-1.1620499999999999E-2</v>
      </c>
      <c r="AE38" s="19">
        <f t="shared" si="53"/>
        <v>1.3500000000000491E-5</v>
      </c>
      <c r="AF38" s="6">
        <f t="shared" si="54"/>
        <v>-1.7430749999999998E-2</v>
      </c>
      <c r="AG38" s="6">
        <f t="shared" si="54"/>
        <v>2.0250000000000736E-5</v>
      </c>
    </row>
    <row r="39" spans="2:33" x14ac:dyDescent="0.25">
      <c r="B39" s="19">
        <v>5</v>
      </c>
      <c r="C39" s="19">
        <v>2367</v>
      </c>
      <c r="D39" s="6">
        <v>2329</v>
      </c>
      <c r="E39" s="6">
        <f t="shared" si="40"/>
        <v>2348</v>
      </c>
      <c r="F39" s="19">
        <f t="shared" si="41"/>
        <v>-1.0628E-2</v>
      </c>
      <c r="G39" s="19">
        <f t="shared" si="41"/>
        <v>-1.0666E-2</v>
      </c>
      <c r="H39" s="19">
        <f t="shared" si="42"/>
        <v>-1.0647E-2</v>
      </c>
      <c r="I39" s="19">
        <f t="shared" si="43"/>
        <v>1.899999999999992E-5</v>
      </c>
      <c r="J39" s="7">
        <f t="shared" si="44"/>
        <v>-1.5970499999999999E-2</v>
      </c>
      <c r="K39" s="7">
        <f t="shared" si="44"/>
        <v>2.849999999999988E-5</v>
      </c>
      <c r="M39" s="19">
        <v>4</v>
      </c>
      <c r="N39" s="19">
        <v>1399</v>
      </c>
      <c r="O39" s="6">
        <v>1320</v>
      </c>
      <c r="P39" s="6">
        <f t="shared" si="45"/>
        <v>1359.5</v>
      </c>
      <c r="Q39" s="19">
        <f t="shared" si="46"/>
        <v>-1.1596E-2</v>
      </c>
      <c r="R39" s="19">
        <f t="shared" si="46"/>
        <v>-1.1675E-2</v>
      </c>
      <c r="S39" s="19">
        <f t="shared" si="47"/>
        <v>-1.16355E-2</v>
      </c>
      <c r="T39" s="19">
        <f t="shared" si="48"/>
        <v>3.9499999999999605E-5</v>
      </c>
      <c r="U39" s="6">
        <f t="shared" si="49"/>
        <v>-1.745325E-2</v>
      </c>
      <c r="V39" s="7">
        <f t="shared" si="49"/>
        <v>5.9249999999999407E-5</v>
      </c>
      <c r="X39" s="19">
        <v>4</v>
      </c>
      <c r="Y39" s="19">
        <v>1370</v>
      </c>
      <c r="Z39" s="6">
        <v>1423</v>
      </c>
      <c r="AA39" s="6">
        <f t="shared" si="50"/>
        <v>1396.5</v>
      </c>
      <c r="AB39" s="19">
        <f t="shared" si="51"/>
        <v>-1.1625E-2</v>
      </c>
      <c r="AC39" s="19">
        <f t="shared" si="51"/>
        <v>-1.1572000000000001E-2</v>
      </c>
      <c r="AD39" s="19">
        <f t="shared" si="52"/>
        <v>-1.1598500000000001E-2</v>
      </c>
      <c r="AE39" s="19">
        <f t="shared" si="53"/>
        <v>2.6499999999999614E-5</v>
      </c>
      <c r="AF39" s="6">
        <f t="shared" si="54"/>
        <v>-1.7397750000000003E-2</v>
      </c>
      <c r="AG39" s="6">
        <f t="shared" si="54"/>
        <v>3.9749999999999421E-5</v>
      </c>
    </row>
    <row r="40" spans="2:33" x14ac:dyDescent="0.25">
      <c r="M40" s="19">
        <v>5</v>
      </c>
      <c r="N40" s="19">
        <v>1360</v>
      </c>
      <c r="O40" s="6">
        <v>1305</v>
      </c>
      <c r="P40" s="6">
        <f t="shared" si="45"/>
        <v>1332.5</v>
      </c>
      <c r="Q40" s="19">
        <f t="shared" si="46"/>
        <v>-1.1635E-2</v>
      </c>
      <c r="R40" s="19">
        <f t="shared" si="46"/>
        <v>-1.1690000000000001E-2</v>
      </c>
      <c r="S40" s="19">
        <f t="shared" si="47"/>
        <v>-1.1662499999999999E-2</v>
      </c>
      <c r="T40" s="19">
        <f t="shared" si="48"/>
        <v>2.7500000000000614E-5</v>
      </c>
      <c r="U40" s="6">
        <f t="shared" si="49"/>
        <v>-1.7493749999999999E-2</v>
      </c>
      <c r="V40" s="6">
        <f t="shared" si="49"/>
        <v>4.1250000000000921E-5</v>
      </c>
      <c r="X40" s="19">
        <v>5</v>
      </c>
      <c r="Y40" s="19">
        <v>1341</v>
      </c>
      <c r="Z40" s="6">
        <v>1377</v>
      </c>
      <c r="AA40" s="6">
        <f t="shared" si="50"/>
        <v>1359</v>
      </c>
      <c r="AB40" s="19">
        <f t="shared" si="51"/>
        <v>-1.1653999999999999E-2</v>
      </c>
      <c r="AC40" s="19">
        <f t="shared" si="51"/>
        <v>-1.1618E-2</v>
      </c>
      <c r="AD40" s="19">
        <f t="shared" si="52"/>
        <v>-1.1636000000000001E-2</v>
      </c>
      <c r="AE40" s="19">
        <f t="shared" si="53"/>
        <v>1.7999999999999787E-5</v>
      </c>
      <c r="AF40" s="6">
        <f t="shared" si="54"/>
        <v>-1.7454000000000001E-2</v>
      </c>
      <c r="AG40" s="6">
        <f t="shared" si="54"/>
        <v>2.6999999999999681E-5</v>
      </c>
    </row>
    <row r="43" spans="2:33" x14ac:dyDescent="0.25">
      <c r="X43" s="52" t="s">
        <v>40</v>
      </c>
      <c r="Y43" s="52"/>
      <c r="Z43" s="52"/>
    </row>
    <row r="44" spans="2:33" x14ac:dyDescent="0.25">
      <c r="X44" s="52" t="s">
        <v>46</v>
      </c>
      <c r="Y44" s="52"/>
      <c r="Z44" s="52"/>
      <c r="AA44" s="52"/>
      <c r="AB44" s="43"/>
      <c r="AC44" s="43"/>
      <c r="AD44" s="43"/>
      <c r="AE44" s="43"/>
      <c r="AF44" s="43" t="s">
        <v>10</v>
      </c>
      <c r="AG44" s="43"/>
    </row>
    <row r="45" spans="2:33" x14ac:dyDescent="0.25">
      <c r="X45" s="43" t="s">
        <v>1</v>
      </c>
      <c r="Y45" s="43" t="s">
        <v>2</v>
      </c>
      <c r="Z45" s="43" t="s">
        <v>3</v>
      </c>
      <c r="AA45" s="43" t="s">
        <v>4</v>
      </c>
      <c r="AB45" s="43" t="s">
        <v>6</v>
      </c>
      <c r="AC45" s="43" t="s">
        <v>7</v>
      </c>
      <c r="AD45" s="43" t="s">
        <v>9</v>
      </c>
      <c r="AE45" s="43" t="s">
        <v>5</v>
      </c>
      <c r="AF45" s="43" t="s">
        <v>0</v>
      </c>
      <c r="AG45" s="43" t="s">
        <v>5</v>
      </c>
    </row>
    <row r="46" spans="2:33" x14ac:dyDescent="0.25">
      <c r="X46" s="43">
        <v>0</v>
      </c>
      <c r="Y46" s="43">
        <v>1302</v>
      </c>
      <c r="Z46" s="43">
        <v>1388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</row>
    <row r="47" spans="2:33" x14ac:dyDescent="0.25">
      <c r="X47" s="43">
        <v>1</v>
      </c>
      <c r="Y47" s="6">
        <v>1277</v>
      </c>
      <c r="Z47" s="6">
        <v>1296</v>
      </c>
      <c r="AA47" s="6">
        <f>AVERAGE(Y47:Z47)</f>
        <v>1286.5</v>
      </c>
      <c r="AB47" s="43">
        <f>(Y47-12995)/1000000</f>
        <v>-1.1717999999999999E-2</v>
      </c>
      <c r="AC47" s="43">
        <f>(Z47-12995)/1000000</f>
        <v>-1.1698999999999999E-2</v>
      </c>
      <c r="AD47" s="43">
        <f>AVERAGE(AB47:AC47)</f>
        <v>-1.17085E-2</v>
      </c>
      <c r="AE47" s="43">
        <f>_xlfn.STDEV.P(AB47:AC47)</f>
        <v>9.4999999999999599E-6</v>
      </c>
      <c r="AF47" s="6">
        <f>(AD47*1.5)</f>
        <v>-1.7562750000000002E-2</v>
      </c>
      <c r="AG47" s="6">
        <f>(AE47*1.5)</f>
        <v>1.424999999999994E-5</v>
      </c>
    </row>
    <row r="48" spans="2:33" x14ac:dyDescent="0.25">
      <c r="X48" s="43">
        <v>2</v>
      </c>
      <c r="Y48" s="43">
        <v>2678</v>
      </c>
      <c r="Z48" s="6">
        <v>2439</v>
      </c>
      <c r="AA48" s="6">
        <f t="shared" ref="AA48:AA51" si="55">AVERAGE(Y48:Z48)</f>
        <v>2558.5</v>
      </c>
      <c r="AB48" s="43">
        <f t="shared" ref="AB48:AB51" si="56">(Y48-12995)/1000000</f>
        <v>-1.0317E-2</v>
      </c>
      <c r="AC48" s="43">
        <f t="shared" ref="AC48:AC51" si="57">(Z48-12995)/1000000</f>
        <v>-1.0555999999999999E-2</v>
      </c>
      <c r="AD48" s="43">
        <f t="shared" ref="AD48:AD51" si="58">AVERAGE(AB48:AC48)</f>
        <v>-1.04365E-2</v>
      </c>
      <c r="AE48" s="43">
        <f t="shared" ref="AE48:AE51" si="59">_xlfn.STDEV.P(AB48:AC48)</f>
        <v>1.1949999999999981E-4</v>
      </c>
      <c r="AF48" s="6">
        <f t="shared" ref="AF48:AF51" si="60">(AD48*1.5)</f>
        <v>-1.5654749999999999E-2</v>
      </c>
      <c r="AG48" s="6">
        <f t="shared" ref="AG48:AG51" si="61">(AE48*1.5)</f>
        <v>1.7924999999999972E-4</v>
      </c>
    </row>
    <row r="49" spans="24:33" x14ac:dyDescent="0.25">
      <c r="X49" s="43">
        <v>3</v>
      </c>
      <c r="Y49" s="43">
        <v>2381</v>
      </c>
      <c r="Z49" s="6">
        <v>2411</v>
      </c>
      <c r="AA49" s="6">
        <f t="shared" si="55"/>
        <v>2396</v>
      </c>
      <c r="AB49" s="43">
        <f t="shared" si="56"/>
        <v>-1.0614E-2</v>
      </c>
      <c r="AC49" s="43">
        <f t="shared" si="57"/>
        <v>-1.0584E-2</v>
      </c>
      <c r="AD49" s="43">
        <f t="shared" si="58"/>
        <v>-1.0599000000000001E-2</v>
      </c>
      <c r="AE49" s="43">
        <f t="shared" si="59"/>
        <v>1.5000000000000256E-5</v>
      </c>
      <c r="AF49" s="6">
        <f t="shared" si="60"/>
        <v>-1.5898500000000003E-2</v>
      </c>
      <c r="AG49" s="6">
        <f t="shared" si="61"/>
        <v>2.2500000000000384E-5</v>
      </c>
    </row>
    <row r="50" spans="24:33" x14ac:dyDescent="0.25">
      <c r="X50" s="43">
        <v>4</v>
      </c>
      <c r="Y50" s="43">
        <v>2111</v>
      </c>
      <c r="Z50" s="6">
        <v>2309</v>
      </c>
      <c r="AA50" s="6">
        <f t="shared" si="55"/>
        <v>2210</v>
      </c>
      <c r="AB50" s="43">
        <f t="shared" si="56"/>
        <v>-1.0884E-2</v>
      </c>
      <c r="AC50" s="43">
        <f t="shared" si="57"/>
        <v>-1.0685999999999999E-2</v>
      </c>
      <c r="AD50" s="43">
        <f t="shared" si="58"/>
        <v>-1.0784999999999999E-2</v>
      </c>
      <c r="AE50" s="43">
        <f t="shared" si="59"/>
        <v>9.900000000000013E-5</v>
      </c>
      <c r="AF50" s="6">
        <f t="shared" si="60"/>
        <v>-1.6177499999999997E-2</v>
      </c>
      <c r="AG50" s="6">
        <f t="shared" si="61"/>
        <v>1.4850000000000019E-4</v>
      </c>
    </row>
    <row r="51" spans="24:33" x14ac:dyDescent="0.25">
      <c r="X51" s="43">
        <v>5</v>
      </c>
      <c r="Y51" s="43">
        <v>2402</v>
      </c>
      <c r="Z51" s="6">
        <v>1945</v>
      </c>
      <c r="AA51" s="6">
        <f t="shared" si="55"/>
        <v>2173.5</v>
      </c>
      <c r="AB51" s="43">
        <f t="shared" si="56"/>
        <v>-1.0593E-2</v>
      </c>
      <c r="AC51" s="43">
        <f t="shared" si="57"/>
        <v>-1.1050000000000001E-2</v>
      </c>
      <c r="AD51" s="43">
        <f t="shared" si="58"/>
        <v>-1.0821500000000001E-2</v>
      </c>
      <c r="AE51" s="43">
        <f t="shared" si="59"/>
        <v>2.285000000000004E-4</v>
      </c>
      <c r="AF51" s="6">
        <f t="shared" si="60"/>
        <v>-1.6232250000000004E-2</v>
      </c>
      <c r="AG51" s="6">
        <f t="shared" si="61"/>
        <v>3.4275000000000061E-4</v>
      </c>
    </row>
  </sheetData>
  <mergeCells count="19">
    <mergeCell ref="B12:E12"/>
    <mergeCell ref="B22:E22"/>
    <mergeCell ref="B2:E2"/>
    <mergeCell ref="M23:O23"/>
    <mergeCell ref="M32:O32"/>
    <mergeCell ref="B32:F32"/>
    <mergeCell ref="X43:Z43"/>
    <mergeCell ref="X44:AA44"/>
    <mergeCell ref="M1:O1"/>
    <mergeCell ref="M2:O2"/>
    <mergeCell ref="M12:O12"/>
    <mergeCell ref="M13:O13"/>
    <mergeCell ref="M22:O22"/>
    <mergeCell ref="X11:Z11"/>
    <mergeCell ref="X12:AA12"/>
    <mergeCell ref="X23:AB23"/>
    <mergeCell ref="X32:Z32"/>
    <mergeCell ref="X33:AA33"/>
    <mergeCell ref="X22:Z2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309BF-C079-4D50-AAD5-D55C5A040AEB}">
  <dimension ref="B1:M90"/>
  <sheetViews>
    <sheetView topLeftCell="B1" workbookViewId="0">
      <selection activeCell="K3" sqref="K3:M3"/>
    </sheetView>
  </sheetViews>
  <sheetFormatPr baseColWidth="10" defaultRowHeight="15" x14ac:dyDescent="0.25"/>
  <cols>
    <col min="1" max="1" width="11.42578125" style="11"/>
    <col min="2" max="2" width="17.7109375" style="11" customWidth="1"/>
    <col min="3" max="3" width="11.42578125" style="11"/>
    <col min="4" max="4" width="12.5703125" style="11" customWidth="1"/>
    <col min="5" max="5" width="22.7109375" style="11" customWidth="1"/>
    <col min="6" max="6" width="21.28515625" style="11" customWidth="1"/>
    <col min="7" max="7" width="14.42578125" style="11" customWidth="1"/>
    <col min="8" max="10" width="11.42578125" style="11"/>
    <col min="11" max="11" width="20.28515625" style="11" customWidth="1"/>
    <col min="12" max="16384" width="11.42578125" style="11"/>
  </cols>
  <sheetData>
    <row r="1" spans="2:13" x14ac:dyDescent="0.25">
      <c r="H1" s="9"/>
      <c r="I1" s="9"/>
      <c r="J1" s="9"/>
      <c r="K1" s="9"/>
    </row>
    <row r="2" spans="2:13" ht="15.75" thickBot="1" x14ac:dyDescent="0.3">
      <c r="B2" s="45" t="s">
        <v>28</v>
      </c>
      <c r="C2" s="46"/>
      <c r="D2" s="47"/>
      <c r="E2" s="9"/>
      <c r="F2" s="9"/>
      <c r="G2" s="9"/>
      <c r="H2" s="9"/>
      <c r="I2" s="9"/>
      <c r="J2" s="14"/>
      <c r="K2" s="9"/>
    </row>
    <row r="3" spans="2:13" ht="15.75" x14ac:dyDescent="0.25">
      <c r="B3" s="2" t="s">
        <v>1</v>
      </c>
      <c r="C3" s="2" t="s">
        <v>2</v>
      </c>
      <c r="D3" s="2" t="s">
        <v>3</v>
      </c>
      <c r="E3" s="4" t="s">
        <v>11</v>
      </c>
      <c r="F3" s="4" t="s">
        <v>12</v>
      </c>
      <c r="G3" s="2" t="s">
        <v>13</v>
      </c>
      <c r="H3" s="2" t="s">
        <v>8</v>
      </c>
      <c r="I3" s="14"/>
      <c r="J3" s="14"/>
      <c r="K3" s="61" t="s">
        <v>48</v>
      </c>
      <c r="L3" s="62"/>
      <c r="M3" s="63"/>
    </row>
    <row r="4" spans="2:13" ht="15.75" x14ac:dyDescent="0.25">
      <c r="B4" s="19">
        <v>0</v>
      </c>
      <c r="C4" s="11">
        <v>6824711</v>
      </c>
      <c r="D4" s="19">
        <v>6122750</v>
      </c>
      <c r="E4" s="6">
        <f>(((C4/$L$16)*19)/0.2)</f>
        <v>551.42566207901905</v>
      </c>
      <c r="F4" s="6">
        <f>(((D4/$L$16)*19)/0.2)</f>
        <v>494.70834332681846</v>
      </c>
      <c r="G4" s="7">
        <f>AVERAGE(E4:F4)</f>
        <v>523.06700270291878</v>
      </c>
      <c r="H4" s="7">
        <f>_xlfn.STDEV.P(E4:F4)</f>
        <v>28.358659376100292</v>
      </c>
      <c r="I4" s="8"/>
      <c r="J4" s="8"/>
      <c r="K4" s="18"/>
      <c r="L4" s="18" t="s">
        <v>14</v>
      </c>
      <c r="M4" s="18" t="s">
        <v>27</v>
      </c>
    </row>
    <row r="5" spans="2:13" ht="15.75" x14ac:dyDescent="0.25">
      <c r="B5" s="19">
        <v>1</v>
      </c>
      <c r="C5" s="6">
        <v>1616272</v>
      </c>
      <c r="D5" s="6">
        <v>1834561</v>
      </c>
      <c r="E5" s="6">
        <f t="shared" ref="E5:E9" si="0">(((C5/$L$16)*19)/0.2)</f>
        <v>130.59217565399916</v>
      </c>
      <c r="F5" s="6">
        <f t="shared" ref="F5:F9" si="1">(((D5/$L$16)*19)/0.2)</f>
        <v>148.22957544273265</v>
      </c>
      <c r="G5" s="7">
        <f t="shared" ref="G5:G9" si="2">AVERAGE(E5:F5)</f>
        <v>139.41087554836591</v>
      </c>
      <c r="H5" s="7">
        <f t="shared" ref="H5:H9" si="3">_xlfn.STDEV.P(E5:F5)</f>
        <v>8.8186998943667447</v>
      </c>
      <c r="I5" s="9"/>
      <c r="J5" s="10"/>
      <c r="K5" s="18" t="s">
        <v>15</v>
      </c>
      <c r="L5" s="18">
        <v>50</v>
      </c>
      <c r="M5" s="18">
        <v>20</v>
      </c>
    </row>
    <row r="6" spans="2:13" ht="15.75" x14ac:dyDescent="0.25">
      <c r="B6" s="19">
        <v>2</v>
      </c>
      <c r="C6" s="11">
        <v>1309664</v>
      </c>
      <c r="D6" s="19">
        <v>1401227</v>
      </c>
      <c r="E6" s="6">
        <f t="shared" si="0"/>
        <v>105.81874284508993</v>
      </c>
      <c r="F6" s="6">
        <f t="shared" si="1"/>
        <v>113.21688584293132</v>
      </c>
      <c r="G6" s="7">
        <f t="shared" si="2"/>
        <v>109.51781434401062</v>
      </c>
      <c r="H6" s="7">
        <f t="shared" si="3"/>
        <v>3.699071498920695</v>
      </c>
      <c r="I6" s="9"/>
      <c r="J6" s="10"/>
      <c r="K6" s="18" t="s">
        <v>16</v>
      </c>
      <c r="L6" s="18">
        <v>50</v>
      </c>
      <c r="M6" s="18">
        <v>20</v>
      </c>
    </row>
    <row r="7" spans="2:13" ht="15.75" x14ac:dyDescent="0.25">
      <c r="B7" s="19">
        <v>3</v>
      </c>
      <c r="C7" s="19">
        <v>1006805</v>
      </c>
      <c r="D7" s="6">
        <v>1192454</v>
      </c>
      <c r="E7" s="6">
        <f t="shared" si="0"/>
        <v>81.348223200874983</v>
      </c>
      <c r="F7" s="6">
        <f t="shared" si="1"/>
        <v>96.348363534921063</v>
      </c>
      <c r="G7" s="7">
        <f t="shared" si="2"/>
        <v>88.848293367898023</v>
      </c>
      <c r="H7" s="7">
        <f t="shared" si="3"/>
        <v>7.5000701670230399</v>
      </c>
      <c r="I7" s="9"/>
      <c r="J7" s="10"/>
      <c r="K7" s="18" t="s">
        <v>17</v>
      </c>
      <c r="L7" s="18">
        <v>50</v>
      </c>
      <c r="M7" s="18">
        <v>20</v>
      </c>
    </row>
    <row r="8" spans="2:13" ht="15.75" x14ac:dyDescent="0.25">
      <c r="B8" s="19">
        <v>4</v>
      </c>
      <c r="C8" s="11">
        <v>923455</v>
      </c>
      <c r="D8" s="19">
        <v>807720</v>
      </c>
      <c r="E8" s="6">
        <f t="shared" si="0"/>
        <v>74.61367738138371</v>
      </c>
      <c r="F8" s="6">
        <f t="shared" si="1"/>
        <v>65.26247569669475</v>
      </c>
      <c r="G8" s="7">
        <f t="shared" si="2"/>
        <v>69.93807653903923</v>
      </c>
      <c r="H8" s="7">
        <f t="shared" si="3"/>
        <v>4.6756008423444797</v>
      </c>
      <c r="I8" s="9"/>
      <c r="J8" s="10"/>
      <c r="K8" s="18" t="s">
        <v>18</v>
      </c>
      <c r="L8" s="18">
        <v>50</v>
      </c>
      <c r="M8" s="18">
        <v>20</v>
      </c>
    </row>
    <row r="9" spans="2:13" ht="15.75" x14ac:dyDescent="0.25">
      <c r="B9" s="19">
        <v>5</v>
      </c>
      <c r="C9" s="19">
        <v>788342</v>
      </c>
      <c r="D9" s="6">
        <v>702607</v>
      </c>
      <c r="E9" s="6">
        <f t="shared" si="0"/>
        <v>63.69676449225441</v>
      </c>
      <c r="F9" s="6">
        <f t="shared" si="1"/>
        <v>56.769514512241379</v>
      </c>
      <c r="G9" s="7">
        <f t="shared" si="2"/>
        <v>60.233139502247894</v>
      </c>
      <c r="H9" s="7">
        <f t="shared" si="3"/>
        <v>3.4636249900065152</v>
      </c>
      <c r="I9" s="9"/>
      <c r="J9" s="10"/>
      <c r="K9" s="18" t="s">
        <v>19</v>
      </c>
      <c r="L9" s="18">
        <v>50</v>
      </c>
      <c r="M9" s="18">
        <v>20</v>
      </c>
    </row>
    <row r="10" spans="2:13" ht="15.75" x14ac:dyDescent="0.25">
      <c r="K10" s="64" t="s">
        <v>44</v>
      </c>
      <c r="L10" s="64"/>
      <c r="M10" s="64"/>
    </row>
    <row r="12" spans="2:13" x14ac:dyDescent="0.25">
      <c r="B12" s="45" t="s">
        <v>29</v>
      </c>
      <c r="C12" s="46"/>
      <c r="D12" s="46"/>
      <c r="E12" s="46"/>
      <c r="F12" s="47"/>
      <c r="G12" s="9"/>
    </row>
    <row r="13" spans="2:13" ht="15.75" x14ac:dyDescent="0.25">
      <c r="B13" s="2" t="s">
        <v>1</v>
      </c>
      <c r="C13" s="2" t="s">
        <v>2</v>
      </c>
      <c r="D13" s="2" t="s">
        <v>3</v>
      </c>
      <c r="E13" s="4" t="s">
        <v>11</v>
      </c>
      <c r="F13" s="4" t="s">
        <v>12</v>
      </c>
      <c r="G13" s="2" t="s">
        <v>13</v>
      </c>
      <c r="H13" s="2" t="s">
        <v>8</v>
      </c>
      <c r="K13" s="18" t="s">
        <v>20</v>
      </c>
      <c r="L13" s="18" t="s">
        <v>21</v>
      </c>
    </row>
    <row r="14" spans="2:13" x14ac:dyDescent="0.25">
      <c r="B14" s="19">
        <v>0</v>
      </c>
      <c r="C14" s="19">
        <v>6780200</v>
      </c>
      <c r="D14" s="19">
        <v>6691704</v>
      </c>
      <c r="E14" s="6">
        <f>(((C14/$L$16)*19)/0.2)</f>
        <v>547.82924493479152</v>
      </c>
      <c r="F14" s="6">
        <f>(((D14/$L$16)*19)/0.2)</f>
        <v>540.67891059955798</v>
      </c>
      <c r="G14" s="7">
        <f>AVERAGE(E14:F14)</f>
        <v>544.25407776717475</v>
      </c>
      <c r="H14" s="7">
        <f>_xlfn.STDEV.P(E14:F14)</f>
        <v>3.5751671676167689</v>
      </c>
      <c r="K14" s="19" t="s">
        <v>24</v>
      </c>
      <c r="L14" s="19">
        <v>1692515</v>
      </c>
    </row>
    <row r="15" spans="2:13" x14ac:dyDescent="0.25">
      <c r="B15" s="19">
        <v>1</v>
      </c>
      <c r="C15" s="6">
        <v>2018343</v>
      </c>
      <c r="D15" s="6">
        <v>1955208</v>
      </c>
      <c r="E15" s="6">
        <f t="shared" ref="E15:E19" si="4">(((C15/$L$16)*19)/0.2)</f>
        <v>163.0788651823577</v>
      </c>
      <c r="F15" s="6">
        <f t="shared" ref="F15:F19" si="5">(((D15/$L$16)*19)/0.2)</f>
        <v>157.9776588198672</v>
      </c>
      <c r="G15" s="7">
        <f t="shared" ref="G15:G19" si="6">AVERAGE(E15:F15)</f>
        <v>160.52826200111247</v>
      </c>
      <c r="H15" s="7">
        <f t="shared" ref="H15:H19" si="7">_xlfn.STDEV.P(E15:F15)</f>
        <v>2.5506031812452505</v>
      </c>
      <c r="K15" s="19" t="s">
        <v>25</v>
      </c>
      <c r="L15" s="19">
        <v>1983179</v>
      </c>
    </row>
    <row r="16" spans="2:13" x14ac:dyDescent="0.25">
      <c r="B16" s="19">
        <v>2</v>
      </c>
      <c r="C16" s="19">
        <v>1161571</v>
      </c>
      <c r="D16" s="6">
        <v>1199466</v>
      </c>
      <c r="E16" s="6">
        <f t="shared" si="4"/>
        <v>93.853066851737495</v>
      </c>
      <c r="F16" s="6">
        <f t="shared" si="5"/>
        <v>96.914921846693971</v>
      </c>
      <c r="G16" s="7">
        <f t="shared" si="6"/>
        <v>95.383994349215726</v>
      </c>
      <c r="H16" s="7">
        <f t="shared" si="7"/>
        <v>1.5309274974782383</v>
      </c>
      <c r="K16" s="35" t="s">
        <v>26</v>
      </c>
      <c r="L16" s="35">
        <v>1175766</v>
      </c>
    </row>
    <row r="17" spans="2:12" ht="15.75" thickBot="1" x14ac:dyDescent="0.3">
      <c r="B17" s="19">
        <v>3</v>
      </c>
      <c r="C17" s="19">
        <v>940894</v>
      </c>
      <c r="D17" s="6">
        <v>918501</v>
      </c>
      <c r="E17" s="6">
        <f t="shared" si="4"/>
        <v>76.022720507311831</v>
      </c>
      <c r="F17" s="6">
        <f t="shared" si="5"/>
        <v>74.213402156551552</v>
      </c>
      <c r="G17" s="7">
        <f t="shared" si="6"/>
        <v>75.118061331931699</v>
      </c>
      <c r="H17" s="7">
        <f t="shared" si="7"/>
        <v>0.9046591753801394</v>
      </c>
    </row>
    <row r="18" spans="2:12" ht="16.5" thickBot="1" x14ac:dyDescent="0.3">
      <c r="B18" s="19">
        <v>4</v>
      </c>
      <c r="C18" s="19">
        <v>198216</v>
      </c>
      <c r="D18" s="6">
        <v>201661</v>
      </c>
      <c r="E18" s="6">
        <f t="shared" si="4"/>
        <v>16.015533703134807</v>
      </c>
      <c r="F18" s="6">
        <f t="shared" si="5"/>
        <v>16.293884157221761</v>
      </c>
      <c r="G18" s="7">
        <f t="shared" si="6"/>
        <v>16.154708930178284</v>
      </c>
      <c r="H18" s="7">
        <f t="shared" si="7"/>
        <v>0.13917522704347718</v>
      </c>
      <c r="K18" s="37" t="s">
        <v>23</v>
      </c>
      <c r="L18" s="38" t="s">
        <v>22</v>
      </c>
    </row>
    <row r="19" spans="2:12" x14ac:dyDescent="0.25">
      <c r="B19" s="19">
        <v>5</v>
      </c>
      <c r="C19" s="19">
        <v>176692</v>
      </c>
      <c r="D19" s="6">
        <v>161202</v>
      </c>
      <c r="E19" s="6">
        <f t="shared" si="4"/>
        <v>14.276429153419985</v>
      </c>
      <c r="F19" s="6">
        <f t="shared" si="5"/>
        <v>13.024862089905644</v>
      </c>
      <c r="G19" s="7">
        <f t="shared" si="6"/>
        <v>13.650645621662814</v>
      </c>
      <c r="H19" s="7">
        <f t="shared" si="7"/>
        <v>0.62578353175717005</v>
      </c>
    </row>
    <row r="22" spans="2:12" x14ac:dyDescent="0.25">
      <c r="B22" s="45" t="s">
        <v>30</v>
      </c>
      <c r="C22" s="46"/>
      <c r="D22" s="46"/>
      <c r="E22" s="46"/>
      <c r="F22" s="47"/>
      <c r="G22" s="9"/>
    </row>
    <row r="23" spans="2:12" x14ac:dyDescent="0.25">
      <c r="B23" s="2" t="s">
        <v>1</v>
      </c>
      <c r="C23" s="2" t="s">
        <v>2</v>
      </c>
      <c r="D23" s="2" t="s">
        <v>3</v>
      </c>
      <c r="E23" s="4" t="s">
        <v>11</v>
      </c>
      <c r="F23" s="4" t="s">
        <v>12</v>
      </c>
      <c r="G23" s="2" t="s">
        <v>13</v>
      </c>
      <c r="H23" s="2" t="s">
        <v>8</v>
      </c>
    </row>
    <row r="24" spans="2:12" x14ac:dyDescent="0.25">
      <c r="B24" s="19">
        <v>0</v>
      </c>
      <c r="C24" s="19">
        <v>6894071</v>
      </c>
      <c r="D24" s="19">
        <v>6017650</v>
      </c>
      <c r="E24" s="6">
        <f>(((C24/$L$16)*19)/0.2)</f>
        <v>557.02983842022979</v>
      </c>
      <c r="F24" s="6">
        <f>(((D24/$L$16)*19)/0.2)</f>
        <v>486.21643252143701</v>
      </c>
      <c r="G24" s="7">
        <f>AVERAGE(E24:F24)</f>
        <v>521.6231354708334</v>
      </c>
      <c r="H24" s="7">
        <f>_xlfn.STDEV.P(E24:F24)</f>
        <v>35.40670294939639</v>
      </c>
    </row>
    <row r="25" spans="2:12" x14ac:dyDescent="0.25">
      <c r="B25" s="19">
        <v>1</v>
      </c>
      <c r="C25" s="6">
        <v>1629056</v>
      </c>
      <c r="D25" s="6">
        <v>1427186</v>
      </c>
      <c r="E25" s="6">
        <f t="shared" ref="E25:E29" si="8">(((C25/$L$16)*19)/0.2)</f>
        <v>131.62510227375174</v>
      </c>
      <c r="F25" s="6">
        <f t="shared" ref="F25:F29" si="9">(((D25/$L$16)*19)/0.2)</f>
        <v>115.3143312529874</v>
      </c>
      <c r="G25" s="7">
        <f t="shared" ref="G25:G29" si="10">AVERAGE(E25:F25)</f>
        <v>123.46971676336958</v>
      </c>
      <c r="H25" s="7">
        <f t="shared" ref="H25:H29" si="11">_xlfn.STDEV.P(E25:F25)</f>
        <v>8.1553855103821675</v>
      </c>
    </row>
    <row r="26" spans="2:12" x14ac:dyDescent="0.25">
      <c r="B26" s="19">
        <v>2</v>
      </c>
      <c r="C26" s="19">
        <v>1099314</v>
      </c>
      <c r="D26" s="6">
        <v>1126022</v>
      </c>
      <c r="E26" s="6">
        <f t="shared" si="8"/>
        <v>88.822801475803843</v>
      </c>
      <c r="F26" s="6">
        <f t="shared" si="9"/>
        <v>90.980764880086682</v>
      </c>
      <c r="G26" s="7">
        <f t="shared" si="10"/>
        <v>89.901783177945262</v>
      </c>
      <c r="H26" s="7">
        <f t="shared" si="11"/>
        <v>1.0789817021414194</v>
      </c>
    </row>
    <row r="27" spans="2:12" x14ac:dyDescent="0.25">
      <c r="B27" s="19">
        <v>3</v>
      </c>
      <c r="C27" s="19">
        <v>977501</v>
      </c>
      <c r="D27" s="6">
        <v>949842</v>
      </c>
      <c r="E27" s="6">
        <f t="shared" si="8"/>
        <v>78.980507175747547</v>
      </c>
      <c r="F27" s="6">
        <f t="shared" si="9"/>
        <v>76.745704502426506</v>
      </c>
      <c r="G27" s="7">
        <f t="shared" si="10"/>
        <v>77.863105839087027</v>
      </c>
      <c r="H27" s="7">
        <f t="shared" si="11"/>
        <v>1.1174013366605209</v>
      </c>
    </row>
    <row r="28" spans="2:12" x14ac:dyDescent="0.25">
      <c r="B28" s="19">
        <v>4</v>
      </c>
      <c r="C28" s="19">
        <v>408659</v>
      </c>
      <c r="D28" s="6">
        <v>324269</v>
      </c>
      <c r="E28" s="6">
        <f t="shared" si="8"/>
        <v>33.018989322705366</v>
      </c>
      <c r="F28" s="6">
        <f t="shared" si="9"/>
        <v>26.200413177451971</v>
      </c>
      <c r="G28" s="7">
        <f t="shared" si="10"/>
        <v>29.609701250078668</v>
      </c>
      <c r="H28" s="7">
        <f t="shared" si="11"/>
        <v>3.4092880726267056</v>
      </c>
    </row>
    <row r="29" spans="2:12" x14ac:dyDescent="0.25">
      <c r="B29" s="19">
        <v>5</v>
      </c>
      <c r="C29" s="19">
        <v>311805</v>
      </c>
      <c r="D29" s="6">
        <v>279340</v>
      </c>
      <c r="E29" s="6">
        <f t="shared" si="8"/>
        <v>25.193342042549283</v>
      </c>
      <c r="F29" s="6">
        <f t="shared" si="9"/>
        <v>22.570222306139147</v>
      </c>
      <c r="G29" s="7">
        <f t="shared" si="10"/>
        <v>23.881782174344217</v>
      </c>
      <c r="H29" s="7">
        <f t="shared" si="11"/>
        <v>1.3115598682050678</v>
      </c>
    </row>
    <row r="32" spans="2:12" x14ac:dyDescent="0.25">
      <c r="B32" s="45" t="s">
        <v>41</v>
      </c>
      <c r="C32" s="46"/>
      <c r="D32" s="46"/>
      <c r="E32" s="46"/>
      <c r="F32" s="47"/>
      <c r="G32" s="9"/>
    </row>
    <row r="33" spans="2:8" x14ac:dyDescent="0.25">
      <c r="B33" s="2" t="s">
        <v>1</v>
      </c>
      <c r="C33" s="2" t="s">
        <v>2</v>
      </c>
      <c r="D33" s="2" t="s">
        <v>3</v>
      </c>
      <c r="E33" s="4" t="s">
        <v>31</v>
      </c>
      <c r="F33" s="4" t="s">
        <v>32</v>
      </c>
      <c r="G33" s="2" t="s">
        <v>13</v>
      </c>
      <c r="H33" s="2" t="s">
        <v>8</v>
      </c>
    </row>
    <row r="34" spans="2:8" x14ac:dyDescent="0.25">
      <c r="B34" s="19">
        <v>0</v>
      </c>
      <c r="C34" s="19">
        <v>6996222</v>
      </c>
      <c r="D34" s="19">
        <v>6017650</v>
      </c>
      <c r="E34" s="6">
        <f>(((C34/$L$16)*19)/0.2)</f>
        <v>565.28347477304158</v>
      </c>
      <c r="F34" s="6">
        <f>(((D34/$L$16)*19)/0.2)</f>
        <v>486.21643252143701</v>
      </c>
      <c r="G34" s="7">
        <f>AVERAGE(E34:F34)</f>
        <v>525.74995364723929</v>
      </c>
      <c r="H34" s="7">
        <f>_xlfn.STDEV.P(E34:F34)</f>
        <v>39.533521125802281</v>
      </c>
    </row>
    <row r="35" spans="2:8" x14ac:dyDescent="0.25">
      <c r="B35" s="19">
        <v>1</v>
      </c>
      <c r="C35" s="6">
        <v>1029056</v>
      </c>
      <c r="D35" s="6">
        <v>1027186</v>
      </c>
      <c r="E35" s="6">
        <f t="shared" ref="E35:E39" si="12">(((C35/$L$16)*19)/0.2)</f>
        <v>83.146068180233144</v>
      </c>
      <c r="F35" s="6">
        <f t="shared" ref="F35:F39" si="13">(((D35/$L$16)*19)/0.2)</f>
        <v>82.994975190641682</v>
      </c>
      <c r="G35" s="7">
        <f t="shared" ref="G35:G39" si="14">AVERAGE(E35:F35)</f>
        <v>83.070521685437413</v>
      </c>
      <c r="H35" s="7">
        <f t="shared" ref="H35:H39" si="15">_xlfn.STDEV.P(E35:F35)</f>
        <v>7.5546494795730723E-2</v>
      </c>
    </row>
    <row r="36" spans="2:8" x14ac:dyDescent="0.25">
      <c r="B36" s="19">
        <v>2</v>
      </c>
      <c r="C36" s="19">
        <v>999314</v>
      </c>
      <c r="D36" s="6">
        <v>926022</v>
      </c>
      <c r="E36" s="6">
        <f t="shared" si="12"/>
        <v>80.742962460217413</v>
      </c>
      <c r="F36" s="6">
        <f t="shared" si="13"/>
        <v>74.821086848913808</v>
      </c>
      <c r="G36" s="7">
        <f t="shared" si="14"/>
        <v>77.782024654565618</v>
      </c>
      <c r="H36" s="7">
        <f t="shared" si="15"/>
        <v>2.9609378056518025</v>
      </c>
    </row>
    <row r="37" spans="2:8" x14ac:dyDescent="0.25">
      <c r="B37" s="19">
        <v>3</v>
      </c>
      <c r="C37" s="19">
        <v>97750</v>
      </c>
      <c r="D37" s="6">
        <v>94984</v>
      </c>
      <c r="E37" s="6">
        <f t="shared" si="12"/>
        <v>7.8980426377357391</v>
      </c>
      <c r="F37" s="6">
        <f t="shared" si="13"/>
        <v>7.6745542905646191</v>
      </c>
      <c r="G37" s="7">
        <f t="shared" si="14"/>
        <v>7.7862984641501791</v>
      </c>
      <c r="H37" s="7">
        <f t="shared" si="15"/>
        <v>0.11174417358555999</v>
      </c>
    </row>
    <row r="38" spans="2:8" x14ac:dyDescent="0.25">
      <c r="B38" s="19">
        <v>4</v>
      </c>
      <c r="C38" s="19">
        <v>40865</v>
      </c>
      <c r="D38" s="6">
        <v>32426</v>
      </c>
      <c r="E38" s="6">
        <f t="shared" si="12"/>
        <v>3.3018262137193966</v>
      </c>
      <c r="F38" s="6">
        <f t="shared" si="13"/>
        <v>2.6199685991940571</v>
      </c>
      <c r="G38" s="7">
        <f t="shared" si="14"/>
        <v>2.9608974064567271</v>
      </c>
      <c r="H38" s="7">
        <f t="shared" si="15"/>
        <v>0.34092880726266567</v>
      </c>
    </row>
    <row r="39" spans="2:8" x14ac:dyDescent="0.25">
      <c r="B39" s="19">
        <v>5</v>
      </c>
      <c r="C39" s="19">
        <v>31180</v>
      </c>
      <c r="D39" s="6">
        <v>27934</v>
      </c>
      <c r="E39" s="6">
        <f t="shared" si="12"/>
        <v>2.5192938050598501</v>
      </c>
      <c r="F39" s="6">
        <f t="shared" si="13"/>
        <v>2.2570222306139147</v>
      </c>
      <c r="G39" s="7">
        <f t="shared" si="14"/>
        <v>2.3881580178368824</v>
      </c>
      <c r="H39" s="7">
        <f t="shared" si="15"/>
        <v>0.1311357872229677</v>
      </c>
    </row>
    <row r="41" spans="2:8" x14ac:dyDescent="0.25">
      <c r="B41" s="58" t="s">
        <v>39</v>
      </c>
      <c r="C41" s="58"/>
      <c r="D41" s="58"/>
    </row>
    <row r="42" spans="2:8" x14ac:dyDescent="0.25">
      <c r="B42" s="48" t="s">
        <v>28</v>
      </c>
      <c r="C42" s="49"/>
      <c r="D42" s="50"/>
      <c r="E42" s="9"/>
      <c r="F42" s="9"/>
      <c r="G42" s="9"/>
      <c r="H42" s="9"/>
    </row>
    <row r="43" spans="2:8" x14ac:dyDescent="0.25">
      <c r="B43" s="2" t="s">
        <v>1</v>
      </c>
      <c r="C43" s="2" t="s">
        <v>2</v>
      </c>
      <c r="D43" s="2" t="s">
        <v>3</v>
      </c>
      <c r="E43" s="4" t="s">
        <v>31</v>
      </c>
      <c r="F43" s="4" t="s">
        <v>32</v>
      </c>
      <c r="G43" s="2" t="s">
        <v>13</v>
      </c>
      <c r="H43" s="2" t="s">
        <v>8</v>
      </c>
    </row>
    <row r="44" spans="2:8" x14ac:dyDescent="0.25">
      <c r="B44" s="19">
        <v>0</v>
      </c>
      <c r="C44" s="11">
        <v>6784711</v>
      </c>
      <c r="D44" s="19">
        <v>6662750</v>
      </c>
      <c r="E44" s="6">
        <f>(((C44/$L$16)*19)/0.2)</f>
        <v>548.19372647278453</v>
      </c>
      <c r="F44" s="6">
        <f>(((D44/$L$16)*19)/0.2)</f>
        <v>538.3394740109851</v>
      </c>
      <c r="G44" s="7">
        <f>AVERAGE(E44:F44)</f>
        <v>543.26660024188482</v>
      </c>
      <c r="H44" s="7">
        <f>_xlfn.STDEV.P(E44:F44)</f>
        <v>4.9271262308997166</v>
      </c>
    </row>
    <row r="45" spans="2:8" x14ac:dyDescent="0.25">
      <c r="B45" s="19">
        <v>1</v>
      </c>
      <c r="C45" s="6">
        <v>6790823</v>
      </c>
      <c r="D45" s="6">
        <v>6623167</v>
      </c>
      <c r="E45" s="6">
        <f t="shared" ref="E45:E49" si="16">(((C45/$L$16)*19)/0.2)</f>
        <v>548.6875662334171</v>
      </c>
      <c r="F45" s="6">
        <f t="shared" ref="F45:F49" si="17">(((D45/$L$16)*19)/0.2)</f>
        <v>535.14123133344549</v>
      </c>
      <c r="G45" s="7">
        <f t="shared" ref="G45:G49" si="18">AVERAGE(E45:F45)</f>
        <v>541.91439878343135</v>
      </c>
      <c r="H45" s="7">
        <f t="shared" ref="H45:H49" si="19">_xlfn.STDEV.P(E45:F45)</f>
        <v>6.7731674499858059</v>
      </c>
    </row>
    <row r="46" spans="2:8" x14ac:dyDescent="0.25">
      <c r="B46" s="19">
        <v>2</v>
      </c>
      <c r="C46" s="11">
        <v>6834610</v>
      </c>
      <c r="D46" s="19">
        <v>6800381</v>
      </c>
      <c r="E46" s="6">
        <f t="shared" si="16"/>
        <v>552.22548534317207</v>
      </c>
      <c r="F46" s="6">
        <f t="shared" si="17"/>
        <v>549.45983724652694</v>
      </c>
      <c r="G46" s="7">
        <f t="shared" si="18"/>
        <v>550.84266129484945</v>
      </c>
      <c r="H46" s="7">
        <f t="shared" si="19"/>
        <v>1.3828240483225613</v>
      </c>
    </row>
    <row r="47" spans="2:8" x14ac:dyDescent="0.25">
      <c r="B47" s="19">
        <v>3</v>
      </c>
      <c r="C47" s="19">
        <v>7090562</v>
      </c>
      <c r="D47" s="6">
        <v>6511239</v>
      </c>
      <c r="E47" s="6">
        <f t="shared" si="16"/>
        <v>572.90599490034572</v>
      </c>
      <c r="F47" s="6">
        <f t="shared" si="17"/>
        <v>526.09762912008</v>
      </c>
      <c r="G47" s="7">
        <f t="shared" si="18"/>
        <v>549.50181201021292</v>
      </c>
      <c r="H47" s="7">
        <f t="shared" si="19"/>
        <v>23.404182890132859</v>
      </c>
    </row>
    <row r="48" spans="2:8" x14ac:dyDescent="0.25">
      <c r="B48" s="19">
        <v>4</v>
      </c>
      <c r="C48" s="11">
        <v>6793419</v>
      </c>
      <c r="D48" s="19">
        <v>6807720</v>
      </c>
      <c r="E48" s="6">
        <f t="shared" si="16"/>
        <v>548.89731885426181</v>
      </c>
      <c r="F48" s="6">
        <f t="shared" si="17"/>
        <v>550.05281663188077</v>
      </c>
      <c r="G48" s="7">
        <f t="shared" si="18"/>
        <v>549.47506774307135</v>
      </c>
      <c r="H48" s="7">
        <f t="shared" si="19"/>
        <v>0.57774888880948083</v>
      </c>
    </row>
    <row r="49" spans="2:8" x14ac:dyDescent="0.25">
      <c r="B49" s="19">
        <v>5</v>
      </c>
      <c r="C49" s="19">
        <v>6820198</v>
      </c>
      <c r="D49" s="6">
        <v>6723918</v>
      </c>
      <c r="E49" s="6">
        <f t="shared" si="16"/>
        <v>551.06101894424569</v>
      </c>
      <c r="F49" s="6">
        <f t="shared" si="17"/>
        <v>543.28174994003905</v>
      </c>
      <c r="G49" s="7">
        <f t="shared" si="18"/>
        <v>547.17138444214243</v>
      </c>
      <c r="H49" s="7">
        <f t="shared" si="19"/>
        <v>3.8896345021033198</v>
      </c>
    </row>
    <row r="51" spans="2:8" x14ac:dyDescent="0.25">
      <c r="B51" s="56" t="s">
        <v>39</v>
      </c>
      <c r="C51" s="56"/>
      <c r="D51" s="56"/>
    </row>
    <row r="52" spans="2:8" x14ac:dyDescent="0.25">
      <c r="B52" s="45" t="s">
        <v>29</v>
      </c>
      <c r="C52" s="46"/>
      <c r="D52" s="46"/>
      <c r="E52" s="46"/>
      <c r="F52" s="47"/>
      <c r="G52" s="9"/>
    </row>
    <row r="53" spans="2:8" x14ac:dyDescent="0.25">
      <c r="B53" s="2" t="s">
        <v>1</v>
      </c>
      <c r="C53" s="2" t="s">
        <v>2</v>
      </c>
      <c r="D53" s="2" t="s">
        <v>3</v>
      </c>
      <c r="E53" s="4" t="s">
        <v>31</v>
      </c>
      <c r="F53" s="4" t="s">
        <v>32</v>
      </c>
      <c r="G53" s="2" t="s">
        <v>13</v>
      </c>
      <c r="H53" s="2" t="s">
        <v>8</v>
      </c>
    </row>
    <row r="54" spans="2:8" x14ac:dyDescent="0.25">
      <c r="B54" s="19">
        <v>0</v>
      </c>
      <c r="C54" s="19">
        <v>6780200</v>
      </c>
      <c r="D54" s="19">
        <v>6691704</v>
      </c>
      <c r="E54" s="6">
        <f>(((C54/$L$16)*19)/0.2)</f>
        <v>547.82924493479152</v>
      </c>
      <c r="F54" s="6">
        <f>(((D54/$L$16)*19)/0.2)</f>
        <v>540.67891059955798</v>
      </c>
      <c r="G54" s="7">
        <f>AVERAGE(E54:F54)</f>
        <v>544.25407776717475</v>
      </c>
      <c r="H54" s="7">
        <f>_xlfn.STDEV.P(E54:F54)</f>
        <v>3.5751671676167689</v>
      </c>
    </row>
    <row r="55" spans="2:8" x14ac:dyDescent="0.25">
      <c r="B55" s="19">
        <v>1</v>
      </c>
      <c r="C55" s="6">
        <v>6718343</v>
      </c>
      <c r="D55" s="6">
        <v>6755208</v>
      </c>
      <c r="E55" s="6">
        <f t="shared" ref="E55:E59" si="20">(((C55/$L$16)*19)/0.2)</f>
        <v>542.83129891492013</v>
      </c>
      <c r="F55" s="6">
        <f t="shared" ref="F55:F59" si="21">(((D55/$L$16)*19)/0.2)</f>
        <v>545.80993156801605</v>
      </c>
      <c r="G55" s="7">
        <f t="shared" ref="G55:G59" si="22">AVERAGE(E55:F55)</f>
        <v>544.32061524146809</v>
      </c>
      <c r="H55" s="7">
        <f t="shared" ref="H55:H59" si="23">_xlfn.STDEV.P(E55:F55)</f>
        <v>1.4893163265479643</v>
      </c>
    </row>
    <row r="56" spans="2:8" x14ac:dyDescent="0.25">
      <c r="B56" s="19">
        <v>2</v>
      </c>
      <c r="C56" s="19">
        <v>6761571</v>
      </c>
      <c r="D56" s="6">
        <v>6799466</v>
      </c>
      <c r="E56" s="6">
        <f t="shared" si="20"/>
        <v>546.32405172457788</v>
      </c>
      <c r="F56" s="6">
        <f t="shared" si="21"/>
        <v>549.38590671953432</v>
      </c>
      <c r="G56" s="7">
        <f t="shared" si="22"/>
        <v>547.85497922205604</v>
      </c>
      <c r="H56" s="7">
        <f t="shared" si="23"/>
        <v>1.530927497478217</v>
      </c>
    </row>
    <row r="57" spans="2:8" x14ac:dyDescent="0.25">
      <c r="B57" s="19">
        <v>3</v>
      </c>
      <c r="C57" s="19">
        <v>6710894</v>
      </c>
      <c r="D57" s="6">
        <v>6678501</v>
      </c>
      <c r="E57" s="6">
        <f t="shared" si="20"/>
        <v>542.22943170664905</v>
      </c>
      <c r="F57" s="6">
        <f t="shared" si="21"/>
        <v>539.6121294543301</v>
      </c>
      <c r="G57" s="7">
        <f t="shared" si="22"/>
        <v>540.92078058048958</v>
      </c>
      <c r="H57" s="7">
        <f t="shared" si="23"/>
        <v>1.3086511261594751</v>
      </c>
    </row>
    <row r="58" spans="2:8" x14ac:dyDescent="0.25">
      <c r="B58" s="19">
        <v>4</v>
      </c>
      <c r="C58" s="19">
        <v>6798216</v>
      </c>
      <c r="D58" s="6">
        <v>6601661</v>
      </c>
      <c r="E58" s="6">
        <f t="shared" si="20"/>
        <v>549.28490873183944</v>
      </c>
      <c r="F58" s="6">
        <f t="shared" si="21"/>
        <v>533.40358115475362</v>
      </c>
      <c r="G58" s="7">
        <f t="shared" si="22"/>
        <v>541.34424494329653</v>
      </c>
      <c r="H58" s="7">
        <f t="shared" si="23"/>
        <v>7.9406637885429063</v>
      </c>
    </row>
    <row r="59" spans="2:8" x14ac:dyDescent="0.25">
      <c r="B59" s="19">
        <v>5</v>
      </c>
      <c r="C59" s="19">
        <v>6776692</v>
      </c>
      <c r="D59" s="6">
        <v>6661202</v>
      </c>
      <c r="E59" s="6">
        <f t="shared" si="20"/>
        <v>547.5458041821247</v>
      </c>
      <c r="F59" s="6">
        <f t="shared" si="21"/>
        <v>538.21439810302388</v>
      </c>
      <c r="G59" s="7">
        <f t="shared" si="22"/>
        <v>542.88010114257429</v>
      </c>
      <c r="H59" s="7">
        <f t="shared" si="23"/>
        <v>4.665703039550408</v>
      </c>
    </row>
    <row r="61" spans="2:8" x14ac:dyDescent="0.25">
      <c r="B61" s="56" t="s">
        <v>39</v>
      </c>
      <c r="C61" s="56"/>
      <c r="D61" s="56"/>
    </row>
    <row r="62" spans="2:8" x14ac:dyDescent="0.25">
      <c r="B62" s="45" t="s">
        <v>30</v>
      </c>
      <c r="C62" s="46"/>
      <c r="D62" s="46"/>
      <c r="E62" s="46"/>
      <c r="F62" s="47"/>
      <c r="G62" s="9"/>
    </row>
    <row r="63" spans="2:8" x14ac:dyDescent="0.25">
      <c r="B63" s="2" t="s">
        <v>1</v>
      </c>
      <c r="C63" s="2" t="s">
        <v>2</v>
      </c>
      <c r="D63" s="2" t="s">
        <v>3</v>
      </c>
      <c r="E63" s="4" t="s">
        <v>31</v>
      </c>
      <c r="F63" s="4" t="s">
        <v>32</v>
      </c>
      <c r="G63" s="2" t="s">
        <v>13</v>
      </c>
      <c r="H63" s="2" t="s">
        <v>8</v>
      </c>
    </row>
    <row r="64" spans="2:8" x14ac:dyDescent="0.25">
      <c r="B64" s="19">
        <v>0</v>
      </c>
      <c r="C64" s="19">
        <v>6894071</v>
      </c>
      <c r="D64" s="19">
        <v>6817650</v>
      </c>
      <c r="E64" s="6">
        <f>(((C64/$L$16)*19)/0.2)</f>
        <v>557.02983842022979</v>
      </c>
      <c r="F64" s="6">
        <f>(((D64/$L$16)*19)/0.2)</f>
        <v>550.85514464612857</v>
      </c>
      <c r="G64" s="7">
        <f>AVERAGE(E64:F64)</f>
        <v>553.94249153317924</v>
      </c>
      <c r="H64" s="7">
        <f>_xlfn.STDEV.P(E64:F64)</f>
        <v>3.0873468870506144</v>
      </c>
    </row>
    <row r="65" spans="2:8" x14ac:dyDescent="0.25">
      <c r="B65" s="19">
        <v>1</v>
      </c>
      <c r="C65" s="6">
        <v>6829056</v>
      </c>
      <c r="D65" s="6">
        <v>6827186</v>
      </c>
      <c r="E65" s="6">
        <f t="shared" ref="E65:E69" si="24">(((C65/$L$16)*19)/0.2)</f>
        <v>551.77673108424631</v>
      </c>
      <c r="F65" s="6">
        <f t="shared" ref="F65:F69" si="25">(((D65/$L$16)*19)/0.2)</f>
        <v>551.62563809465496</v>
      </c>
      <c r="G65" s="7">
        <f t="shared" ref="G65:G69" si="26">AVERAGE(E65:F65)</f>
        <v>551.70118458945058</v>
      </c>
      <c r="H65" s="7">
        <f t="shared" ref="H65:H69" si="27">_xlfn.STDEV.P(E65:F65)</f>
        <v>7.554649479567388E-2</v>
      </c>
    </row>
    <row r="66" spans="2:8" x14ac:dyDescent="0.25">
      <c r="B66" s="19">
        <v>2</v>
      </c>
      <c r="C66" s="19">
        <v>6899314</v>
      </c>
      <c r="D66" s="6">
        <v>6826022</v>
      </c>
      <c r="E66" s="6">
        <f t="shared" si="24"/>
        <v>557.45346437981709</v>
      </c>
      <c r="F66" s="6">
        <f t="shared" si="25"/>
        <v>551.53158876851342</v>
      </c>
      <c r="G66" s="7">
        <f t="shared" si="26"/>
        <v>554.49252657416525</v>
      </c>
      <c r="H66" s="7">
        <f t="shared" si="27"/>
        <v>2.9609378056518381</v>
      </c>
    </row>
    <row r="67" spans="2:8" x14ac:dyDescent="0.25">
      <c r="B67" s="19">
        <v>3</v>
      </c>
      <c r="C67" s="19">
        <v>6777501</v>
      </c>
      <c r="D67" s="6">
        <v>6849842</v>
      </c>
      <c r="E67" s="6">
        <f t="shared" si="24"/>
        <v>547.61117007976077</v>
      </c>
      <c r="F67" s="6">
        <f t="shared" si="25"/>
        <v>553.45620642202618</v>
      </c>
      <c r="G67" s="7">
        <f t="shared" si="26"/>
        <v>550.53368825089342</v>
      </c>
      <c r="H67" s="7">
        <f t="shared" si="27"/>
        <v>2.9225181711327082</v>
      </c>
    </row>
    <row r="68" spans="2:8" x14ac:dyDescent="0.25">
      <c r="B68" s="19">
        <v>4</v>
      </c>
      <c r="C68" s="19">
        <v>6808659</v>
      </c>
      <c r="D68" s="6">
        <v>6824269</v>
      </c>
      <c r="E68" s="6">
        <f t="shared" si="24"/>
        <v>550.12868632023719</v>
      </c>
      <c r="F68" s="6">
        <f t="shared" si="25"/>
        <v>551.38994919057018</v>
      </c>
      <c r="G68" s="7">
        <f t="shared" si="26"/>
        <v>550.75931775540369</v>
      </c>
      <c r="H68" s="7">
        <f t="shared" si="27"/>
        <v>0.63063143516649234</v>
      </c>
    </row>
    <row r="69" spans="2:8" x14ac:dyDescent="0.25">
      <c r="B69" s="19">
        <v>5</v>
      </c>
      <c r="C69" s="19">
        <v>6811805</v>
      </c>
      <c r="D69" s="6">
        <v>6879340</v>
      </c>
      <c r="E69" s="6">
        <f t="shared" si="24"/>
        <v>550.38287805566745</v>
      </c>
      <c r="F69" s="6">
        <f t="shared" si="25"/>
        <v>555.83959733484369</v>
      </c>
      <c r="G69" s="7">
        <f t="shared" si="26"/>
        <v>553.11123769525557</v>
      </c>
      <c r="H69" s="7">
        <f t="shared" si="27"/>
        <v>2.7283596395881204</v>
      </c>
    </row>
    <row r="71" spans="2:8" x14ac:dyDescent="0.25">
      <c r="B71" s="56" t="s">
        <v>39</v>
      </c>
      <c r="C71" s="56"/>
      <c r="D71" s="56"/>
    </row>
    <row r="72" spans="2:8" x14ac:dyDescent="0.25">
      <c r="B72" s="45" t="s">
        <v>41</v>
      </c>
      <c r="C72" s="46"/>
      <c r="D72" s="46"/>
      <c r="E72" s="46"/>
      <c r="F72" s="47"/>
      <c r="G72" s="9"/>
    </row>
    <row r="73" spans="2:8" x14ac:dyDescent="0.25">
      <c r="B73" s="2" t="s">
        <v>1</v>
      </c>
      <c r="C73" s="2" t="s">
        <v>2</v>
      </c>
      <c r="D73" s="2" t="s">
        <v>3</v>
      </c>
      <c r="E73" s="4" t="s">
        <v>31</v>
      </c>
      <c r="F73" s="4" t="s">
        <v>32</v>
      </c>
      <c r="G73" s="2" t="s">
        <v>13</v>
      </c>
      <c r="H73" s="2" t="s">
        <v>8</v>
      </c>
    </row>
    <row r="74" spans="2:8" x14ac:dyDescent="0.25">
      <c r="B74" s="19">
        <v>0</v>
      </c>
      <c r="C74" s="19">
        <v>6896222</v>
      </c>
      <c r="D74" s="19">
        <v>6817650</v>
      </c>
      <c r="E74" s="6">
        <f>(((C74/$L$16)*19)/0.2)</f>
        <v>557.20363575745512</v>
      </c>
      <c r="F74" s="6">
        <f>(((D74/$L$16)*19)/0.2)</f>
        <v>550.85514464612857</v>
      </c>
      <c r="G74" s="7">
        <f>AVERAGE(E74:F74)</f>
        <v>554.02939020179178</v>
      </c>
      <c r="H74" s="7">
        <f>_xlfn.STDEV.P(E74:F74)</f>
        <v>3.1742455556632763</v>
      </c>
    </row>
    <row r="75" spans="2:8" x14ac:dyDescent="0.25">
      <c r="B75" s="19">
        <v>1</v>
      </c>
      <c r="C75" s="6">
        <v>6929056</v>
      </c>
      <c r="D75" s="6">
        <v>6827186</v>
      </c>
      <c r="E75" s="6">
        <f t="shared" ref="E75:E79" si="28">(((C75/$L$16)*19)/0.2)</f>
        <v>559.85657009983277</v>
      </c>
      <c r="F75" s="6">
        <f t="shared" ref="F75:F79" si="29">(((D75/$L$16)*19)/0.2)</f>
        <v>551.62563809465496</v>
      </c>
      <c r="G75" s="7">
        <f t="shared" ref="G75:G79" si="30">AVERAGE(E75:F75)</f>
        <v>555.74110409724381</v>
      </c>
      <c r="H75" s="7">
        <f t="shared" ref="H75:H79" si="31">_xlfn.STDEV.P(E75:F75)</f>
        <v>4.1154660025889029</v>
      </c>
    </row>
    <row r="76" spans="2:8" x14ac:dyDescent="0.25">
      <c r="B76" s="19">
        <v>2</v>
      </c>
      <c r="C76" s="19">
        <v>6899314</v>
      </c>
      <c r="D76" s="6">
        <v>6826022</v>
      </c>
      <c r="E76" s="6">
        <f t="shared" si="28"/>
        <v>557.45346437981709</v>
      </c>
      <c r="F76" s="6">
        <f t="shared" si="29"/>
        <v>551.53158876851342</v>
      </c>
      <c r="G76" s="7">
        <f t="shared" si="30"/>
        <v>554.49252657416525</v>
      </c>
      <c r="H76" s="7">
        <f t="shared" si="31"/>
        <v>2.9609378056518381</v>
      </c>
    </row>
    <row r="77" spans="2:8" x14ac:dyDescent="0.25">
      <c r="B77" s="19">
        <v>3</v>
      </c>
      <c r="C77" s="19">
        <v>6777501</v>
      </c>
      <c r="D77" s="6">
        <v>6849842</v>
      </c>
      <c r="E77" s="6">
        <f t="shared" si="28"/>
        <v>547.61117007976077</v>
      </c>
      <c r="F77" s="6">
        <f t="shared" si="29"/>
        <v>553.45620642202618</v>
      </c>
      <c r="G77" s="7">
        <f t="shared" si="30"/>
        <v>550.53368825089342</v>
      </c>
      <c r="H77" s="7">
        <f t="shared" si="31"/>
        <v>2.9225181711327082</v>
      </c>
    </row>
    <row r="78" spans="2:8" x14ac:dyDescent="0.25">
      <c r="B78" s="19">
        <v>4</v>
      </c>
      <c r="C78" s="19">
        <v>6840659</v>
      </c>
      <c r="D78" s="6">
        <v>6844269</v>
      </c>
      <c r="E78" s="6">
        <f t="shared" si="28"/>
        <v>552.71423480522481</v>
      </c>
      <c r="F78" s="6">
        <f t="shared" si="29"/>
        <v>553.00591699368749</v>
      </c>
      <c r="G78" s="7">
        <f t="shared" si="30"/>
        <v>552.86007589945621</v>
      </c>
      <c r="H78" s="7">
        <f t="shared" si="31"/>
        <v>0.1458410942313435</v>
      </c>
    </row>
    <row r="79" spans="2:8" x14ac:dyDescent="0.25">
      <c r="B79" s="19">
        <v>5</v>
      </c>
      <c r="C79" s="19">
        <v>6811805</v>
      </c>
      <c r="D79" s="6">
        <v>6869340</v>
      </c>
      <c r="E79" s="6">
        <f t="shared" si="28"/>
        <v>550.38287805566745</v>
      </c>
      <c r="F79" s="6">
        <f t="shared" si="29"/>
        <v>555.0316134332852</v>
      </c>
      <c r="G79" s="7">
        <f t="shared" si="30"/>
        <v>552.70724574447627</v>
      </c>
      <c r="H79" s="7">
        <f t="shared" si="31"/>
        <v>2.3243676888088771</v>
      </c>
    </row>
    <row r="82" spans="2:8" x14ac:dyDescent="0.25">
      <c r="B82" s="45" t="s">
        <v>40</v>
      </c>
      <c r="C82" s="46"/>
      <c r="D82" s="47"/>
    </row>
    <row r="83" spans="2:8" x14ac:dyDescent="0.25">
      <c r="B83" s="48"/>
      <c r="C83" s="49"/>
      <c r="D83" s="49"/>
      <c r="E83" s="49"/>
      <c r="F83" s="50"/>
      <c r="G83" s="9"/>
    </row>
    <row r="84" spans="2:8" x14ac:dyDescent="0.25">
      <c r="B84" s="2" t="s">
        <v>1</v>
      </c>
      <c r="C84" s="2" t="s">
        <v>2</v>
      </c>
      <c r="D84" s="2" t="s">
        <v>3</v>
      </c>
      <c r="E84" s="4" t="s">
        <v>31</v>
      </c>
      <c r="F84" s="4" t="s">
        <v>32</v>
      </c>
      <c r="G84" s="2" t="s">
        <v>13</v>
      </c>
      <c r="H84" s="2" t="s">
        <v>8</v>
      </c>
    </row>
    <row r="85" spans="2:8" x14ac:dyDescent="0.25">
      <c r="B85" s="19">
        <v>0</v>
      </c>
      <c r="C85" s="19">
        <v>2345</v>
      </c>
      <c r="D85" s="19">
        <v>3960</v>
      </c>
      <c r="E85" s="6">
        <f>(((C85/$L$16)*19)/0.2)</f>
        <v>0.18947222491550189</v>
      </c>
      <c r="F85" s="6">
        <f>(((D85/$L$16)*19)/0.2)</f>
        <v>0.31996162501722281</v>
      </c>
      <c r="G85" s="7">
        <f>AVERAGE(E85:F85)</f>
        <v>0.25471692496636233</v>
      </c>
      <c r="H85" s="7">
        <f>_xlfn.STDEV.P(E85:F85)</f>
        <v>6.5244700050860527E-2</v>
      </c>
    </row>
    <row r="86" spans="2:8" x14ac:dyDescent="0.25">
      <c r="B86" s="19">
        <v>1</v>
      </c>
      <c r="C86" s="6">
        <v>2692</v>
      </c>
      <c r="D86" s="6">
        <v>2960</v>
      </c>
      <c r="E86" s="6">
        <f t="shared" ref="E86:E90" si="32">(((C86/$L$16)*19)/0.2)</f>
        <v>0.21750926629958681</v>
      </c>
      <c r="F86" s="6">
        <f t="shared" ref="F86:F90" si="33">(((D86/$L$16)*19)/0.2)</f>
        <v>0.23916323486135846</v>
      </c>
      <c r="G86" s="7">
        <f t="shared" ref="G86:G90" si="34">AVERAGE(E86:F86)</f>
        <v>0.22833625058047263</v>
      </c>
      <c r="H86" s="7">
        <f t="shared" ref="H86:H90" si="35">_xlfn.STDEV.P(E86:F86)</f>
        <v>1.0826984280885826E-2</v>
      </c>
    </row>
    <row r="87" spans="2:8" x14ac:dyDescent="0.25">
      <c r="B87" s="19">
        <v>2</v>
      </c>
      <c r="C87" s="19">
        <v>2100</v>
      </c>
      <c r="D87" s="6">
        <v>2025</v>
      </c>
      <c r="E87" s="6">
        <f t="shared" si="32"/>
        <v>0.16967661932731512</v>
      </c>
      <c r="F87" s="6">
        <f t="shared" si="33"/>
        <v>0.16361674006562529</v>
      </c>
      <c r="G87" s="7">
        <f t="shared" si="34"/>
        <v>0.16664667969647021</v>
      </c>
      <c r="H87" s="7">
        <f t="shared" si="35"/>
        <v>3.0299396308449134E-3</v>
      </c>
    </row>
    <row r="88" spans="2:8" x14ac:dyDescent="0.25">
      <c r="B88" s="19">
        <v>3</v>
      </c>
      <c r="C88" s="19">
        <v>2899</v>
      </c>
      <c r="D88" s="6">
        <v>2176</v>
      </c>
      <c r="E88" s="6">
        <f t="shared" si="32"/>
        <v>0.23423453306185074</v>
      </c>
      <c r="F88" s="6">
        <f t="shared" si="33"/>
        <v>0.17581729697916082</v>
      </c>
      <c r="G88" s="7">
        <f t="shared" si="34"/>
        <v>0.20502591502050577</v>
      </c>
      <c r="H88" s="7">
        <f t="shared" si="35"/>
        <v>2.9208618041345061E-2</v>
      </c>
    </row>
    <row r="89" spans="2:8" x14ac:dyDescent="0.25">
      <c r="B89" s="19">
        <v>4</v>
      </c>
      <c r="C89" s="19">
        <v>2911</v>
      </c>
      <c r="D89" s="6">
        <v>2231</v>
      </c>
      <c r="E89" s="6">
        <f t="shared" si="32"/>
        <v>0.2352041137437211</v>
      </c>
      <c r="F89" s="6">
        <f t="shared" si="33"/>
        <v>0.18026120843773336</v>
      </c>
      <c r="G89" s="7">
        <f t="shared" si="34"/>
        <v>0.20773266109072724</v>
      </c>
      <c r="H89" s="7">
        <f t="shared" si="35"/>
        <v>2.7471452652993788E-2</v>
      </c>
    </row>
    <row r="90" spans="2:8" x14ac:dyDescent="0.25">
      <c r="B90" s="19">
        <v>5</v>
      </c>
      <c r="C90" s="19">
        <v>2310</v>
      </c>
      <c r="D90" s="6">
        <v>2101</v>
      </c>
      <c r="E90" s="6">
        <f t="shared" si="32"/>
        <v>0.18664428126004665</v>
      </c>
      <c r="F90" s="6">
        <f t="shared" si="33"/>
        <v>0.16975741771747099</v>
      </c>
      <c r="G90" s="7">
        <f t="shared" si="34"/>
        <v>0.17820084948875881</v>
      </c>
      <c r="H90" s="7">
        <f t="shared" si="35"/>
        <v>8.4434317712878265E-3</v>
      </c>
    </row>
  </sheetData>
  <mergeCells count="16">
    <mergeCell ref="K3:M3"/>
    <mergeCell ref="K10:M10"/>
    <mergeCell ref="B2:D2"/>
    <mergeCell ref="B12:F12"/>
    <mergeCell ref="B22:F22"/>
    <mergeCell ref="B41:D41"/>
    <mergeCell ref="B51:D51"/>
    <mergeCell ref="B61:D61"/>
    <mergeCell ref="B71:D71"/>
    <mergeCell ref="B32:F32"/>
    <mergeCell ref="B82:D82"/>
    <mergeCell ref="B83:F83"/>
    <mergeCell ref="B42:D42"/>
    <mergeCell ref="B52:F52"/>
    <mergeCell ref="B62:F62"/>
    <mergeCell ref="B72:F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DEA54-2166-4C77-9BFF-3EDCDF23B71B}">
  <dimension ref="B2:M90"/>
  <sheetViews>
    <sheetView tabSelected="1" topLeftCell="B1" workbookViewId="0">
      <selection activeCell="K3" sqref="K3:L3"/>
    </sheetView>
  </sheetViews>
  <sheetFormatPr baseColWidth="10" defaultRowHeight="15" x14ac:dyDescent="0.25"/>
  <cols>
    <col min="1" max="3" width="11.42578125" style="11"/>
    <col min="4" max="4" width="15.7109375" style="11" customWidth="1"/>
    <col min="5" max="5" width="25.42578125" style="11" customWidth="1"/>
    <col min="6" max="6" width="21.7109375" style="11" customWidth="1"/>
    <col min="7" max="7" width="14.7109375" style="11" customWidth="1"/>
    <col min="8" max="10" width="11.42578125" style="11"/>
    <col min="11" max="11" width="16.140625" style="11" customWidth="1"/>
    <col min="12" max="16384" width="11.42578125" style="11"/>
  </cols>
  <sheetData>
    <row r="2" spans="2:13" x14ac:dyDescent="0.25">
      <c r="B2" s="57" t="s">
        <v>34</v>
      </c>
      <c r="C2" s="57"/>
      <c r="D2" s="57"/>
      <c r="E2" s="57"/>
      <c r="F2" s="57"/>
    </row>
    <row r="3" spans="2:13" x14ac:dyDescent="0.25">
      <c r="B3" s="19" t="s">
        <v>1</v>
      </c>
      <c r="C3" s="19" t="s">
        <v>2</v>
      </c>
      <c r="D3" s="19" t="s">
        <v>3</v>
      </c>
      <c r="E3" s="19" t="s">
        <v>31</v>
      </c>
      <c r="F3" s="19" t="s">
        <v>32</v>
      </c>
      <c r="G3" s="19" t="s">
        <v>13</v>
      </c>
      <c r="H3" s="19" t="s">
        <v>8</v>
      </c>
      <c r="K3" s="68" t="s">
        <v>47</v>
      </c>
      <c r="L3" s="68"/>
    </row>
    <row r="4" spans="2:13" x14ac:dyDescent="0.25">
      <c r="B4" s="19">
        <v>0</v>
      </c>
      <c r="C4" s="19">
        <v>6634902</v>
      </c>
      <c r="D4" s="19">
        <v>6034812</v>
      </c>
      <c r="E4" s="6">
        <f>(((C4/$L$16)*19)/0.2)</f>
        <v>536.08940044192468</v>
      </c>
      <c r="F4" s="6">
        <f>(((D4/$L$16)*19)/0.2)</f>
        <v>487.60309449329196</v>
      </c>
      <c r="G4" s="6">
        <f>AVERAGE(E4:F4)</f>
        <v>511.84624746760835</v>
      </c>
      <c r="H4" s="6">
        <f>_xlfn.STDEV.P(E4:F4)</f>
        <v>24.243152974316359</v>
      </c>
      <c r="I4" s="29"/>
      <c r="J4" s="29"/>
      <c r="K4" s="19"/>
      <c r="L4" s="19" t="s">
        <v>14</v>
      </c>
      <c r="M4" s="19" t="s">
        <v>27</v>
      </c>
    </row>
    <row r="5" spans="2:13" x14ac:dyDescent="0.25">
      <c r="B5" s="19">
        <v>1</v>
      </c>
      <c r="C5" s="6">
        <v>3640621</v>
      </c>
      <c r="D5" s="6">
        <v>2857103</v>
      </c>
      <c r="E5" s="6">
        <f t="shared" ref="E5:F9" si="0">(((C5/$L$16)*19)/0.2)</f>
        <v>294.15631596763302</v>
      </c>
      <c r="F5" s="6">
        <f t="shared" si="0"/>
        <v>230.8493229094905</v>
      </c>
      <c r="G5" s="6">
        <f t="shared" ref="G5:G9" si="1">AVERAGE(E5:F5)</f>
        <v>262.50281943856174</v>
      </c>
      <c r="H5" s="6">
        <f t="shared" ref="H5:H9" si="2">_xlfn.STDEV.P(E5:F5)</f>
        <v>31.65349652907134</v>
      </c>
      <c r="J5" s="29"/>
      <c r="K5" s="19" t="s">
        <v>15</v>
      </c>
      <c r="L5" s="19">
        <v>50</v>
      </c>
      <c r="M5" s="19">
        <v>20</v>
      </c>
    </row>
    <row r="6" spans="2:13" x14ac:dyDescent="0.25">
      <c r="B6" s="19">
        <v>2</v>
      </c>
      <c r="C6" s="19">
        <v>1919457</v>
      </c>
      <c r="D6" s="19">
        <v>1411183</v>
      </c>
      <c r="E6" s="6">
        <f t="shared" si="0"/>
        <v>155.08903557340491</v>
      </c>
      <c r="F6" s="6">
        <f t="shared" si="0"/>
        <v>114.02131461532311</v>
      </c>
      <c r="G6" s="6">
        <f t="shared" si="1"/>
        <v>134.55517509436402</v>
      </c>
      <c r="H6" s="6">
        <f t="shared" si="2"/>
        <v>20.533860479040822</v>
      </c>
      <c r="J6" s="29"/>
      <c r="K6" s="19" t="s">
        <v>16</v>
      </c>
      <c r="L6" s="19">
        <v>50</v>
      </c>
      <c r="M6" s="19">
        <v>20</v>
      </c>
    </row>
    <row r="7" spans="2:13" x14ac:dyDescent="0.25">
      <c r="B7" s="19">
        <v>3</v>
      </c>
      <c r="C7" s="19">
        <v>1074902</v>
      </c>
      <c r="D7" s="6">
        <v>1361382</v>
      </c>
      <c r="E7" s="6">
        <f t="shared" si="0"/>
        <v>86.850351175318892</v>
      </c>
      <c r="F7" s="6">
        <f t="shared" si="0"/>
        <v>109.99747398717091</v>
      </c>
      <c r="G7" s="6">
        <f t="shared" si="1"/>
        <v>98.423912581244906</v>
      </c>
      <c r="H7" s="6">
        <f t="shared" si="2"/>
        <v>11.573561405925911</v>
      </c>
      <c r="J7" s="29"/>
      <c r="K7" s="19" t="s">
        <v>17</v>
      </c>
      <c r="L7" s="19">
        <v>50</v>
      </c>
      <c r="M7" s="19">
        <v>20</v>
      </c>
    </row>
    <row r="8" spans="2:13" x14ac:dyDescent="0.25">
      <c r="B8" s="19">
        <v>4</v>
      </c>
      <c r="C8" s="19">
        <v>929524</v>
      </c>
      <c r="D8" s="19">
        <v>807451</v>
      </c>
      <c r="E8" s="6">
        <f t="shared" si="0"/>
        <v>75.104042811239651</v>
      </c>
      <c r="F8" s="6">
        <f t="shared" si="0"/>
        <v>65.240740929742813</v>
      </c>
      <c r="G8" s="6">
        <f t="shared" si="1"/>
        <v>70.172391870491225</v>
      </c>
      <c r="H8" s="6">
        <f t="shared" si="2"/>
        <v>4.931650940748419</v>
      </c>
      <c r="J8" s="29"/>
      <c r="K8" s="19" t="s">
        <v>18</v>
      </c>
      <c r="L8" s="19">
        <v>50</v>
      </c>
      <c r="M8" s="19">
        <v>20</v>
      </c>
    </row>
    <row r="9" spans="2:13" x14ac:dyDescent="0.25">
      <c r="B9" s="19">
        <v>5</v>
      </c>
      <c r="C9" s="19">
        <v>782963</v>
      </c>
      <c r="D9" s="6">
        <v>708241</v>
      </c>
      <c r="E9" s="6">
        <f t="shared" si="0"/>
        <v>63.262149951606013</v>
      </c>
      <c r="F9" s="6">
        <f t="shared" si="0"/>
        <v>57.224732642379514</v>
      </c>
      <c r="G9" s="6">
        <f t="shared" si="1"/>
        <v>60.243441296992764</v>
      </c>
      <c r="H9" s="6">
        <f t="shared" si="2"/>
        <v>3.0187086546132491</v>
      </c>
      <c r="J9" s="29"/>
      <c r="K9" s="19" t="s">
        <v>19</v>
      </c>
      <c r="L9" s="19">
        <v>50</v>
      </c>
      <c r="M9" s="19">
        <v>20</v>
      </c>
    </row>
    <row r="10" spans="2:13" x14ac:dyDescent="0.25">
      <c r="K10" s="69" t="s">
        <v>33</v>
      </c>
      <c r="L10" s="69"/>
      <c r="M10" s="69"/>
    </row>
    <row r="12" spans="2:13" x14ac:dyDescent="0.25">
      <c r="B12" s="65" t="s">
        <v>35</v>
      </c>
      <c r="C12" s="66"/>
      <c r="D12" s="66"/>
      <c r="E12" s="67"/>
    </row>
    <row r="13" spans="2:13" x14ac:dyDescent="0.25">
      <c r="B13" s="19" t="s">
        <v>1</v>
      </c>
      <c r="C13" s="19" t="s">
        <v>2</v>
      </c>
      <c r="D13" s="19" t="s">
        <v>3</v>
      </c>
      <c r="E13" s="19" t="s">
        <v>31</v>
      </c>
      <c r="F13" s="19" t="s">
        <v>32</v>
      </c>
      <c r="G13" s="19" t="s">
        <v>13</v>
      </c>
      <c r="H13" s="19" t="s">
        <v>8</v>
      </c>
      <c r="K13" s="2" t="s">
        <v>20</v>
      </c>
      <c r="L13" s="2" t="s">
        <v>21</v>
      </c>
    </row>
    <row r="14" spans="2:13" x14ac:dyDescent="0.25">
      <c r="B14" s="19">
        <v>0</v>
      </c>
      <c r="C14" s="19">
        <v>6773410</v>
      </c>
      <c r="D14" s="19">
        <v>6633471</v>
      </c>
      <c r="E14" s="6">
        <f>(((C14/$L$16)*19)/0.2)</f>
        <v>547.28062386563306</v>
      </c>
      <c r="F14" s="6">
        <f>(((D14/$L$16)*19)/0.2)</f>
        <v>535.97377794561169</v>
      </c>
      <c r="G14" s="6">
        <f>AVERAGE(E14:F14)</f>
        <v>541.62720090562243</v>
      </c>
      <c r="H14" s="6">
        <f>_xlfn.STDEV.P(E14:F14)</f>
        <v>5.6534229600106869</v>
      </c>
      <c r="K14" s="19" t="s">
        <v>24</v>
      </c>
      <c r="L14" s="19">
        <v>1692515</v>
      </c>
    </row>
    <row r="15" spans="2:13" x14ac:dyDescent="0.25">
      <c r="B15" s="19">
        <v>1</v>
      </c>
      <c r="C15" s="6">
        <v>1384518</v>
      </c>
      <c r="D15" s="6">
        <v>1273411</v>
      </c>
      <c r="E15" s="6">
        <f t="shared" ref="E15:F19" si="3">(((C15/$L$16)*19)/0.2)</f>
        <v>111.86682554181698</v>
      </c>
      <c r="F15" s="6">
        <f t="shared" si="3"/>
        <v>102.88955880676937</v>
      </c>
      <c r="G15" s="6">
        <f t="shared" ref="G15:G19" si="4">AVERAGE(E15:F15)</f>
        <v>107.37819217429318</v>
      </c>
      <c r="H15" s="6">
        <f t="shared" ref="H15:H19" si="5">_xlfn.STDEV.P(E15:F15)</f>
        <v>4.4886333675238035</v>
      </c>
      <c r="K15" s="19" t="s">
        <v>25</v>
      </c>
      <c r="L15" s="19">
        <v>1983179</v>
      </c>
    </row>
    <row r="16" spans="2:13" x14ac:dyDescent="0.25">
      <c r="B16" s="19">
        <v>2</v>
      </c>
      <c r="C16" s="19">
        <v>1167729</v>
      </c>
      <c r="D16" s="6">
        <v>1062817</v>
      </c>
      <c r="E16" s="6">
        <f t="shared" si="3"/>
        <v>94.35062333831732</v>
      </c>
      <c r="F16" s="6">
        <f t="shared" si="3"/>
        <v>85.873902630285272</v>
      </c>
      <c r="G16" s="6">
        <f t="shared" si="4"/>
        <v>90.112262984301296</v>
      </c>
      <c r="H16" s="6">
        <f t="shared" si="5"/>
        <v>4.2383603540160237</v>
      </c>
      <c r="K16" s="19" t="s">
        <v>26</v>
      </c>
      <c r="L16" s="19">
        <v>1175766</v>
      </c>
    </row>
    <row r="17" spans="2:12" x14ac:dyDescent="0.25">
      <c r="B17" s="19">
        <v>3</v>
      </c>
      <c r="C17" s="19">
        <v>819451</v>
      </c>
      <c r="D17" s="6">
        <v>703066</v>
      </c>
      <c r="E17" s="6">
        <f t="shared" si="3"/>
        <v>66.210321611613196</v>
      </c>
      <c r="F17" s="6">
        <f t="shared" si="3"/>
        <v>56.806600973322915</v>
      </c>
      <c r="G17" s="6">
        <f t="shared" si="4"/>
        <v>61.508461292468056</v>
      </c>
      <c r="H17" s="6">
        <f t="shared" si="5"/>
        <v>4.7018603191451405</v>
      </c>
    </row>
    <row r="18" spans="2:12" x14ac:dyDescent="0.25">
      <c r="B18" s="19">
        <v>4</v>
      </c>
      <c r="C18" s="19">
        <v>191250</v>
      </c>
      <c r="D18" s="6">
        <v>204391</v>
      </c>
      <c r="E18" s="6">
        <f t="shared" si="3"/>
        <v>15.452692117309054</v>
      </c>
      <c r="F18" s="6">
        <f t="shared" si="3"/>
        <v>16.514463762347269</v>
      </c>
      <c r="G18" s="6">
        <f t="shared" si="4"/>
        <v>15.983577939828162</v>
      </c>
      <c r="H18" s="6">
        <f t="shared" si="5"/>
        <v>0.53088582251910754</v>
      </c>
      <c r="K18" s="35" t="s">
        <v>23</v>
      </c>
      <c r="L18" s="35" t="s">
        <v>22</v>
      </c>
    </row>
    <row r="19" spans="2:12" x14ac:dyDescent="0.25">
      <c r="B19" s="19">
        <v>5</v>
      </c>
      <c r="C19" s="19">
        <v>142962</v>
      </c>
      <c r="D19" s="6">
        <v>116331</v>
      </c>
      <c r="E19" s="6">
        <f t="shared" si="3"/>
        <v>11.551099453462678</v>
      </c>
      <c r="F19" s="6">
        <f t="shared" si="3"/>
        <v>9.3993575252218555</v>
      </c>
      <c r="G19" s="6">
        <f t="shared" si="4"/>
        <v>10.475228489342268</v>
      </c>
      <c r="H19" s="6">
        <f t="shared" si="5"/>
        <v>1.075870964120397</v>
      </c>
    </row>
    <row r="22" spans="2:12" x14ac:dyDescent="0.25">
      <c r="B22" s="57" t="s">
        <v>42</v>
      </c>
      <c r="C22" s="57"/>
      <c r="D22" s="57"/>
      <c r="E22" s="57"/>
    </row>
    <row r="23" spans="2:12" x14ac:dyDescent="0.25">
      <c r="B23" s="19" t="s">
        <v>1</v>
      </c>
      <c r="C23" s="19" t="s">
        <v>2</v>
      </c>
      <c r="D23" s="19" t="s">
        <v>3</v>
      </c>
      <c r="E23" s="19" t="s">
        <v>31</v>
      </c>
      <c r="F23" s="19" t="s">
        <v>32</v>
      </c>
      <c r="G23" s="19" t="s">
        <v>13</v>
      </c>
      <c r="H23" s="19" t="s">
        <v>8</v>
      </c>
    </row>
    <row r="24" spans="2:12" x14ac:dyDescent="0.25">
      <c r="B24" s="19">
        <v>0</v>
      </c>
      <c r="C24" s="19">
        <v>6932438</v>
      </c>
      <c r="D24" s="19">
        <v>6137307</v>
      </c>
      <c r="E24" s="6">
        <f>(((C24/$L$16)*19)/0.2)</f>
        <v>560.12983025533993</v>
      </c>
      <c r="F24" s="6">
        <f>(((D24/$L$16)*19)/0.2)</f>
        <v>495.88452549231732</v>
      </c>
      <c r="G24" s="6">
        <f>AVERAGE(E24:F24)</f>
        <v>528.0071778738286</v>
      </c>
      <c r="H24" s="6">
        <f>_xlfn.STDEV.P(E24:F24)</f>
        <v>32.122652381511301</v>
      </c>
    </row>
    <row r="25" spans="2:12" x14ac:dyDescent="0.25">
      <c r="B25" s="19">
        <v>1</v>
      </c>
      <c r="C25" s="6">
        <v>2853401</v>
      </c>
      <c r="D25" s="6">
        <v>2034811</v>
      </c>
      <c r="E25" s="6">
        <f t="shared" ref="E25:F29" si="6">(((C25/$L$16)*19)/0.2)</f>
        <v>230.55020726913347</v>
      </c>
      <c r="F25" s="6">
        <f t="shared" si="6"/>
        <v>164.40945307144449</v>
      </c>
      <c r="G25" s="6">
        <f t="shared" ref="G25:G29" si="7">AVERAGE(E25:F25)</f>
        <v>197.47983017028898</v>
      </c>
      <c r="H25" s="6">
        <f t="shared" ref="H25:H29" si="8">_xlfn.STDEV.P(E25:F25)</f>
        <v>33.070377098844425</v>
      </c>
    </row>
    <row r="26" spans="2:12" x14ac:dyDescent="0.25">
      <c r="B26" s="19">
        <v>2</v>
      </c>
      <c r="C26" s="19">
        <v>1277496</v>
      </c>
      <c r="D26" s="6">
        <v>1345619</v>
      </c>
      <c r="E26" s="6">
        <f t="shared" si="6"/>
        <v>103.21962023055606</v>
      </c>
      <c r="F26" s="6">
        <f t="shared" si="6"/>
        <v>108.72384896314402</v>
      </c>
      <c r="G26" s="6">
        <f t="shared" si="7"/>
        <v>105.97173459685004</v>
      </c>
      <c r="H26" s="6">
        <f t="shared" si="8"/>
        <v>2.7521143662939807</v>
      </c>
    </row>
    <row r="27" spans="2:12" x14ac:dyDescent="0.25">
      <c r="B27" s="19">
        <v>3</v>
      </c>
      <c r="C27" s="19">
        <v>963890</v>
      </c>
      <c r="D27" s="6">
        <v>944372</v>
      </c>
      <c r="E27" s="6">
        <f t="shared" si="6"/>
        <v>77.880760287336088</v>
      </c>
      <c r="F27" s="6">
        <f t="shared" si="6"/>
        <v>76.303737308273909</v>
      </c>
      <c r="G27" s="6">
        <f t="shared" si="7"/>
        <v>77.092248797804999</v>
      </c>
      <c r="H27" s="6">
        <f t="shared" si="8"/>
        <v>0.78851148953108918</v>
      </c>
    </row>
    <row r="28" spans="2:12" x14ac:dyDescent="0.25">
      <c r="B28" s="19">
        <v>4</v>
      </c>
      <c r="C28" s="19">
        <v>413477</v>
      </c>
      <c r="D28" s="6">
        <v>384507</v>
      </c>
      <c r="E28" s="6">
        <f t="shared" si="6"/>
        <v>33.408275966476324</v>
      </c>
      <c r="F28" s="6">
        <f t="shared" si="6"/>
        <v>31.067546603660933</v>
      </c>
      <c r="G28" s="6">
        <f t="shared" si="7"/>
        <v>32.237911285068627</v>
      </c>
      <c r="H28" s="6">
        <f t="shared" si="8"/>
        <v>1.1703646814076958</v>
      </c>
    </row>
    <row r="29" spans="2:12" x14ac:dyDescent="0.25">
      <c r="B29" s="19">
        <v>5</v>
      </c>
      <c r="C29" s="19">
        <v>317430</v>
      </c>
      <c r="D29" s="6">
        <v>294302</v>
      </c>
      <c r="E29" s="6">
        <f t="shared" si="6"/>
        <v>25.64783298717602</v>
      </c>
      <c r="F29" s="6">
        <f t="shared" si="6"/>
        <v>23.77912781965119</v>
      </c>
      <c r="G29" s="6">
        <f t="shared" si="7"/>
        <v>24.713480403413605</v>
      </c>
      <c r="H29" s="6">
        <f t="shared" si="8"/>
        <v>0.93435258376241492</v>
      </c>
    </row>
    <row r="32" spans="2:12" x14ac:dyDescent="0.25">
      <c r="B32" s="45" t="s">
        <v>43</v>
      </c>
      <c r="C32" s="46"/>
      <c r="D32" s="46"/>
      <c r="E32" s="46"/>
      <c r="F32" s="47"/>
      <c r="G32" s="9"/>
    </row>
    <row r="33" spans="2:8" x14ac:dyDescent="0.25">
      <c r="B33" s="2" t="s">
        <v>1</v>
      </c>
      <c r="C33" s="2" t="s">
        <v>2</v>
      </c>
      <c r="D33" s="2" t="s">
        <v>3</v>
      </c>
      <c r="E33" s="4" t="s">
        <v>31</v>
      </c>
      <c r="F33" s="4" t="s">
        <v>32</v>
      </c>
      <c r="G33" s="2" t="s">
        <v>13</v>
      </c>
      <c r="H33" s="2" t="s">
        <v>8</v>
      </c>
    </row>
    <row r="34" spans="2:8" x14ac:dyDescent="0.25">
      <c r="B34" s="19">
        <v>0</v>
      </c>
      <c r="C34" s="19">
        <v>5966305</v>
      </c>
      <c r="D34" s="19">
        <v>6083456</v>
      </c>
      <c r="E34" s="6">
        <f>(((C34/$L$16)*19)/0.2)</f>
        <v>482.06783917888419</v>
      </c>
      <c r="F34" s="6">
        <f>(((D34/$L$16)*19)/0.2)</f>
        <v>491.53345138403392</v>
      </c>
      <c r="G34" s="7">
        <f>AVERAGE(E34:F34)</f>
        <v>486.80064528145908</v>
      </c>
      <c r="H34" s="7">
        <f>_xlfn.STDEV.P(E34:F34)</f>
        <v>4.7328061025748696</v>
      </c>
    </row>
    <row r="35" spans="2:8" x14ac:dyDescent="0.25">
      <c r="B35" s="19">
        <v>1</v>
      </c>
      <c r="C35" s="6">
        <v>2063481</v>
      </c>
      <c r="D35" s="6">
        <v>1044279</v>
      </c>
      <c r="E35" s="6">
        <f t="shared" ref="E35:F39" si="9">(((C35/$L$16)*19)/0.2)</f>
        <v>166.7259429172131</v>
      </c>
      <c r="F35" s="6">
        <f t="shared" si="9"/>
        <v>84.376062073575852</v>
      </c>
      <c r="G35" s="7">
        <f t="shared" ref="G35:G39" si="10">AVERAGE(E35:F35)</f>
        <v>125.55100249539447</v>
      </c>
      <c r="H35" s="7">
        <f t="shared" ref="H35:H39" si="11">_xlfn.STDEV.P(E35:F35)</f>
        <v>41.174940421818647</v>
      </c>
    </row>
    <row r="36" spans="2:8" x14ac:dyDescent="0.25">
      <c r="B36" s="19">
        <v>2</v>
      </c>
      <c r="C36" s="19">
        <v>939532</v>
      </c>
      <c r="D36" s="6">
        <v>925529</v>
      </c>
      <c r="E36" s="6">
        <f t="shared" si="9"/>
        <v>75.91267309991953</v>
      </c>
      <c r="F36" s="6">
        <f t="shared" si="9"/>
        <v>74.781253242566962</v>
      </c>
      <c r="G36" s="7">
        <f t="shared" si="10"/>
        <v>75.346963171243246</v>
      </c>
      <c r="H36" s="7">
        <f t="shared" si="11"/>
        <v>0.56570992867628433</v>
      </c>
    </row>
    <row r="37" spans="2:8" x14ac:dyDescent="0.25">
      <c r="B37" s="19">
        <v>3</v>
      </c>
      <c r="C37" s="19">
        <v>94204</v>
      </c>
      <c r="D37" s="6">
        <v>94617</v>
      </c>
      <c r="E37" s="6">
        <f t="shared" si="9"/>
        <v>7.6115315462430448</v>
      </c>
      <c r="F37" s="6">
        <f t="shared" si="9"/>
        <v>7.6449012813774164</v>
      </c>
      <c r="G37" s="7">
        <f t="shared" si="10"/>
        <v>7.6282164138102306</v>
      </c>
      <c r="H37" s="7">
        <f t="shared" si="11"/>
        <v>1.668486756718579E-2</v>
      </c>
    </row>
    <row r="38" spans="2:8" x14ac:dyDescent="0.25">
      <c r="B38" s="19">
        <v>4</v>
      </c>
      <c r="C38" s="19">
        <v>80101</v>
      </c>
      <c r="D38" s="6">
        <v>64571</v>
      </c>
      <c r="E38" s="6">
        <f t="shared" si="9"/>
        <v>6.472031849874889</v>
      </c>
      <c r="F38" s="6">
        <f t="shared" si="9"/>
        <v>5.217232850754316</v>
      </c>
      <c r="G38" s="7">
        <f t="shared" si="10"/>
        <v>5.8446323503146029</v>
      </c>
      <c r="H38" s="7">
        <f t="shared" si="11"/>
        <v>0.62739949956028251</v>
      </c>
    </row>
    <row r="39" spans="2:8" x14ac:dyDescent="0.25">
      <c r="B39" s="19">
        <v>5</v>
      </c>
      <c r="C39" s="19">
        <v>61529</v>
      </c>
      <c r="D39" s="6">
        <v>56233</v>
      </c>
      <c r="E39" s="6">
        <f t="shared" si="9"/>
        <v>4.9714441479001774</v>
      </c>
      <c r="F39" s="6">
        <f t="shared" si="9"/>
        <v>4.5435358736347196</v>
      </c>
      <c r="G39" s="7">
        <f t="shared" si="10"/>
        <v>4.757490010767448</v>
      </c>
      <c r="H39" s="7">
        <f t="shared" si="11"/>
        <v>0.21395413713272893</v>
      </c>
    </row>
    <row r="41" spans="2:8" x14ac:dyDescent="0.25">
      <c r="B41" s="52" t="s">
        <v>39</v>
      </c>
      <c r="C41" s="52"/>
      <c r="D41" s="52"/>
    </row>
    <row r="42" spans="2:8" x14ac:dyDescent="0.25">
      <c r="B42" s="56" t="s">
        <v>34</v>
      </c>
      <c r="C42" s="56"/>
      <c r="D42" s="56"/>
      <c r="E42" s="56"/>
      <c r="F42" s="9"/>
      <c r="G42" s="9"/>
      <c r="H42" s="9"/>
    </row>
    <row r="43" spans="2:8" x14ac:dyDescent="0.25">
      <c r="B43" s="2" t="s">
        <v>1</v>
      </c>
      <c r="C43" s="2" t="s">
        <v>2</v>
      </c>
      <c r="D43" s="2" t="s">
        <v>3</v>
      </c>
      <c r="E43" s="4" t="s">
        <v>31</v>
      </c>
      <c r="F43" s="4" t="s">
        <v>32</v>
      </c>
      <c r="G43" s="2" t="s">
        <v>13</v>
      </c>
      <c r="H43" s="2" t="s">
        <v>8</v>
      </c>
    </row>
    <row r="44" spans="2:8" x14ac:dyDescent="0.25">
      <c r="B44" s="19">
        <v>0</v>
      </c>
      <c r="C44" s="11">
        <v>6934912</v>
      </c>
      <c r="D44" s="19">
        <v>6452981</v>
      </c>
      <c r="E44" s="6">
        <f>(((C44/$L$16)*19)/0.2)</f>
        <v>560.32972547258544</v>
      </c>
      <c r="F44" s="6">
        <f>(((D44/$L$16)*19)/0.2)</f>
        <v>521.39047650637963</v>
      </c>
      <c r="G44" s="7">
        <f>AVERAGE(E44:F44)</f>
        <v>540.86010098948259</v>
      </c>
      <c r="H44" s="7">
        <f>_xlfn.STDEV.P(E44:F44)</f>
        <v>19.469624483102905</v>
      </c>
    </row>
    <row r="45" spans="2:8" x14ac:dyDescent="0.25">
      <c r="B45" s="19">
        <v>1</v>
      </c>
      <c r="C45" s="6">
        <v>6933491</v>
      </c>
      <c r="D45" s="6">
        <v>6734921</v>
      </c>
      <c r="E45" s="6">
        <f t="shared" ref="E45:F49" si="12">(((C45/$L$16)*19)/0.2)</f>
        <v>560.21491096017394</v>
      </c>
      <c r="F45" s="6">
        <f t="shared" si="12"/>
        <v>544.17077462692407</v>
      </c>
      <c r="G45" s="7">
        <f t="shared" ref="G45:G49" si="13">AVERAGE(E45:F45)</f>
        <v>552.19284279354906</v>
      </c>
      <c r="H45" s="7">
        <f t="shared" ref="H45:H49" si="14">_xlfn.STDEV.P(E45:F45)</f>
        <v>8.0220681666249334</v>
      </c>
    </row>
    <row r="46" spans="2:8" x14ac:dyDescent="0.25">
      <c r="B46" s="19">
        <v>2</v>
      </c>
      <c r="C46" s="11">
        <v>6834812</v>
      </c>
      <c r="D46" s="19">
        <v>6737010</v>
      </c>
      <c r="E46" s="6">
        <f t="shared" si="12"/>
        <v>552.24180661798346</v>
      </c>
      <c r="F46" s="6">
        <f t="shared" si="12"/>
        <v>544.33956246395974</v>
      </c>
      <c r="G46" s="7">
        <f t="shared" si="13"/>
        <v>548.2906845409716</v>
      </c>
      <c r="H46" s="7">
        <f t="shared" si="14"/>
        <v>3.9511220770118598</v>
      </c>
    </row>
    <row r="47" spans="2:8" x14ac:dyDescent="0.25">
      <c r="B47" s="19">
        <v>3</v>
      </c>
      <c r="C47" s="19">
        <v>6830126</v>
      </c>
      <c r="D47" s="6">
        <v>6492454</v>
      </c>
      <c r="E47" s="6">
        <f t="shared" si="12"/>
        <v>551.86318536171314</v>
      </c>
      <c r="F47" s="6">
        <f t="shared" si="12"/>
        <v>524.57983136100211</v>
      </c>
      <c r="G47" s="7">
        <f t="shared" si="13"/>
        <v>538.22150836135756</v>
      </c>
      <c r="H47" s="7">
        <f t="shared" si="14"/>
        <v>13.641677000355514</v>
      </c>
    </row>
    <row r="48" spans="2:8" x14ac:dyDescent="0.25">
      <c r="B48" s="19">
        <v>4</v>
      </c>
      <c r="C48" s="11">
        <v>6812367</v>
      </c>
      <c r="D48" s="19">
        <v>6805220</v>
      </c>
      <c r="E48" s="6">
        <f t="shared" si="12"/>
        <v>550.42828675093517</v>
      </c>
      <c r="F48" s="6">
        <f t="shared" si="12"/>
        <v>549.85082065649112</v>
      </c>
      <c r="G48" s="7">
        <f t="shared" si="13"/>
        <v>550.13955370371309</v>
      </c>
      <c r="H48" s="7">
        <f t="shared" si="14"/>
        <v>0.2887330472220242</v>
      </c>
    </row>
    <row r="49" spans="2:8" x14ac:dyDescent="0.25">
      <c r="B49" s="19">
        <v>5</v>
      </c>
      <c r="C49" s="19">
        <v>6734519</v>
      </c>
      <c r="D49" s="6">
        <v>6894511</v>
      </c>
      <c r="E49" s="6">
        <f t="shared" si="12"/>
        <v>544.13829367408141</v>
      </c>
      <c r="F49" s="6">
        <f t="shared" si="12"/>
        <v>557.06538971189843</v>
      </c>
      <c r="G49" s="7">
        <f t="shared" si="13"/>
        <v>550.60184169298986</v>
      </c>
      <c r="H49" s="7">
        <f t="shared" si="14"/>
        <v>6.4635480189085115</v>
      </c>
    </row>
    <row r="51" spans="2:8" x14ac:dyDescent="0.25">
      <c r="B51" s="51" t="s">
        <v>39</v>
      </c>
      <c r="C51" s="51"/>
      <c r="D51" s="51"/>
    </row>
    <row r="52" spans="2:8" x14ac:dyDescent="0.25">
      <c r="B52" s="56" t="s">
        <v>35</v>
      </c>
      <c r="C52" s="56"/>
      <c r="D52" s="56"/>
      <c r="E52" s="56"/>
      <c r="F52" s="14"/>
      <c r="G52" s="9"/>
    </row>
    <row r="53" spans="2:8" x14ac:dyDescent="0.25">
      <c r="B53" s="2" t="s">
        <v>1</v>
      </c>
      <c r="C53" s="2" t="s">
        <v>2</v>
      </c>
      <c r="D53" s="2" t="s">
        <v>3</v>
      </c>
      <c r="E53" s="4" t="s">
        <v>31</v>
      </c>
      <c r="F53" s="4" t="s">
        <v>32</v>
      </c>
      <c r="G53" s="2" t="s">
        <v>13</v>
      </c>
      <c r="H53" s="2" t="s">
        <v>8</v>
      </c>
    </row>
    <row r="54" spans="2:8" x14ac:dyDescent="0.25">
      <c r="B54" s="19">
        <v>0</v>
      </c>
      <c r="C54" s="19">
        <v>6799653</v>
      </c>
      <c r="D54" s="19">
        <v>6684421</v>
      </c>
      <c r="E54" s="6">
        <f>(((C54/$L$16)*19)/0.2)</f>
        <v>549.40101601849346</v>
      </c>
      <c r="F54" s="6">
        <f>(((D54/$L$16)*19)/0.2)</f>
        <v>540.09045592405289</v>
      </c>
      <c r="G54" s="7">
        <f>AVERAGE(E54:F54)</f>
        <v>544.74573597127323</v>
      </c>
      <c r="H54" s="7">
        <f>_xlfn.STDEV.P(E54:F54)</f>
        <v>4.6552800472202875</v>
      </c>
    </row>
    <row r="55" spans="2:8" x14ac:dyDescent="0.25">
      <c r="B55" s="19">
        <v>1</v>
      </c>
      <c r="C55" s="6">
        <v>6776432</v>
      </c>
      <c r="D55" s="6">
        <v>6763451</v>
      </c>
      <c r="E55" s="6">
        <f t="shared" ref="E55:F59" si="15">(((C55/$L$16)*19)/0.2)</f>
        <v>547.52479660068411</v>
      </c>
      <c r="F55" s="6">
        <f t="shared" si="15"/>
        <v>546.47595269807084</v>
      </c>
      <c r="G55" s="7">
        <f t="shared" ref="G55:G59" si="16">AVERAGE(E55:F55)</f>
        <v>547.00037464937748</v>
      </c>
      <c r="H55" s="7">
        <f t="shared" ref="H55:H59" si="17">_xlfn.STDEV.P(E55:F55)</f>
        <v>0.52442195130663549</v>
      </c>
    </row>
    <row r="56" spans="2:8" x14ac:dyDescent="0.25">
      <c r="B56" s="19">
        <v>2</v>
      </c>
      <c r="C56" s="19">
        <v>6800345</v>
      </c>
      <c r="D56" s="6">
        <v>6713865</v>
      </c>
      <c r="E56" s="6">
        <f t="shared" si="15"/>
        <v>549.45692850448131</v>
      </c>
      <c r="F56" s="6">
        <f t="shared" si="15"/>
        <v>542.46948372380223</v>
      </c>
      <c r="G56" s="7">
        <f t="shared" si="16"/>
        <v>545.96320611414171</v>
      </c>
      <c r="H56" s="7">
        <f t="shared" si="17"/>
        <v>3.493722390339542</v>
      </c>
    </row>
    <row r="57" spans="2:8" x14ac:dyDescent="0.25">
      <c r="B57" s="19">
        <v>3</v>
      </c>
      <c r="C57" s="19">
        <v>6799132</v>
      </c>
      <c r="D57" s="6">
        <v>6800239</v>
      </c>
      <c r="E57" s="6">
        <f t="shared" si="15"/>
        <v>549.35892005722224</v>
      </c>
      <c r="F57" s="6">
        <f t="shared" si="15"/>
        <v>549.44836387512476</v>
      </c>
      <c r="G57" s="7">
        <f t="shared" si="16"/>
        <v>549.4036419661735</v>
      </c>
      <c r="H57" s="7">
        <f t="shared" si="17"/>
        <v>4.4721908951260048E-2</v>
      </c>
    </row>
    <row r="58" spans="2:8" x14ac:dyDescent="0.25">
      <c r="B58" s="19">
        <v>4</v>
      </c>
      <c r="C58" s="19">
        <v>6808216</v>
      </c>
      <c r="D58" s="6">
        <v>6801661</v>
      </c>
      <c r="E58" s="6">
        <f t="shared" si="15"/>
        <v>550.09289263339815</v>
      </c>
      <c r="F58" s="6">
        <f t="shared" si="15"/>
        <v>549.56325918592643</v>
      </c>
      <c r="G58" s="7">
        <f t="shared" si="16"/>
        <v>549.82807590966229</v>
      </c>
      <c r="H58" s="7">
        <f t="shared" si="17"/>
        <v>0.26481672373586207</v>
      </c>
    </row>
    <row r="59" spans="2:8" x14ac:dyDescent="0.25">
      <c r="B59" s="19">
        <v>5</v>
      </c>
      <c r="C59" s="19">
        <v>6826692</v>
      </c>
      <c r="D59" s="6">
        <v>6791202</v>
      </c>
      <c r="E59" s="6">
        <f t="shared" si="15"/>
        <v>551.58572368991793</v>
      </c>
      <c r="F59" s="6">
        <f t="shared" si="15"/>
        <v>548.71818882328625</v>
      </c>
      <c r="G59" s="7">
        <f t="shared" si="16"/>
        <v>550.15195625660203</v>
      </c>
      <c r="H59" s="7">
        <f t="shared" si="17"/>
        <v>1.4337674333158361</v>
      </c>
    </row>
    <row r="61" spans="2:8" x14ac:dyDescent="0.25">
      <c r="B61" s="51" t="s">
        <v>39</v>
      </c>
      <c r="C61" s="51"/>
      <c r="D61" s="51"/>
    </row>
    <row r="62" spans="2:8" x14ac:dyDescent="0.25">
      <c r="B62" s="45" t="s">
        <v>42</v>
      </c>
      <c r="C62" s="46"/>
      <c r="D62" s="46"/>
      <c r="E62" s="46"/>
      <c r="F62" s="47"/>
      <c r="G62" s="9"/>
    </row>
    <row r="63" spans="2:8" x14ac:dyDescent="0.25">
      <c r="B63" s="2" t="s">
        <v>1</v>
      </c>
      <c r="C63" s="2" t="s">
        <v>2</v>
      </c>
      <c r="D63" s="2" t="s">
        <v>3</v>
      </c>
      <c r="E63" s="4" t="s">
        <v>31</v>
      </c>
      <c r="F63" s="4" t="s">
        <v>32</v>
      </c>
      <c r="G63" s="2" t="s">
        <v>13</v>
      </c>
      <c r="H63" s="2" t="s">
        <v>8</v>
      </c>
    </row>
    <row r="64" spans="2:8" x14ac:dyDescent="0.25">
      <c r="B64" s="19">
        <v>0</v>
      </c>
      <c r="C64" s="19">
        <v>6772389</v>
      </c>
      <c r="D64" s="19">
        <v>6745618</v>
      </c>
      <c r="E64" s="6">
        <f>(((C64/$L$16)*19)/0.2)</f>
        <v>547.19812870928399</v>
      </c>
      <c r="F64" s="6">
        <f>(((D64/$L$16)*19)/0.2)</f>
        <v>545.03507500642138</v>
      </c>
      <c r="G64" s="7">
        <f>AVERAGE(E64:F64)</f>
        <v>546.11660185785263</v>
      </c>
      <c r="H64" s="7">
        <f>_xlfn.STDEV.P(E64:F64)</f>
        <v>1.0815268514313061</v>
      </c>
    </row>
    <row r="65" spans="2:8" x14ac:dyDescent="0.25">
      <c r="B65" s="19">
        <v>1</v>
      </c>
      <c r="C65" s="6">
        <v>6717345</v>
      </c>
      <c r="D65" s="6">
        <v>6836349</v>
      </c>
      <c r="E65" s="6">
        <f t="shared" ref="E65:F69" si="18">(((C65/$L$16)*19)/0.2)</f>
        <v>542.75066212154456</v>
      </c>
      <c r="F65" s="6">
        <f t="shared" si="18"/>
        <v>552.36599374365301</v>
      </c>
      <c r="G65" s="7">
        <f t="shared" ref="G65:G69" si="19">AVERAGE(E65:F65)</f>
        <v>547.55832793259879</v>
      </c>
      <c r="H65" s="7">
        <f t="shared" ref="H65:H69" si="20">_xlfn.STDEV.P(E65:F65)</f>
        <v>4.8076658110542212</v>
      </c>
    </row>
    <row r="66" spans="2:8" x14ac:dyDescent="0.25">
      <c r="B66" s="19">
        <v>2</v>
      </c>
      <c r="C66" s="19">
        <v>6783418</v>
      </c>
      <c r="D66" s="6">
        <v>6734920</v>
      </c>
      <c r="E66" s="6">
        <f t="shared" si="18"/>
        <v>548.08925415431304</v>
      </c>
      <c r="F66" s="6">
        <f t="shared" si="18"/>
        <v>544.1706938285339</v>
      </c>
      <c r="G66" s="7">
        <f t="shared" si="19"/>
        <v>546.12997399142341</v>
      </c>
      <c r="H66" s="7">
        <f t="shared" si="20"/>
        <v>1.95928016288957</v>
      </c>
    </row>
    <row r="67" spans="2:8" x14ac:dyDescent="0.25">
      <c r="B67" s="19">
        <v>3</v>
      </c>
      <c r="C67" s="19">
        <v>6789345</v>
      </c>
      <c r="D67" s="6">
        <v>6732901</v>
      </c>
      <c r="E67" s="6">
        <f t="shared" si="18"/>
        <v>548.56814621276681</v>
      </c>
      <c r="F67" s="6">
        <f t="shared" si="18"/>
        <v>544.00756187880916</v>
      </c>
      <c r="G67" s="7">
        <f t="shared" si="19"/>
        <v>546.28785404578798</v>
      </c>
      <c r="H67" s="7">
        <f t="shared" si="20"/>
        <v>2.2802921669788248</v>
      </c>
    </row>
    <row r="68" spans="2:8" x14ac:dyDescent="0.25">
      <c r="B68" s="19">
        <v>4</v>
      </c>
      <c r="C68" s="19">
        <v>6808659</v>
      </c>
      <c r="D68" s="6">
        <v>6824269</v>
      </c>
      <c r="E68" s="6">
        <f t="shared" si="18"/>
        <v>550.12868632023719</v>
      </c>
      <c r="F68" s="6">
        <f t="shared" si="18"/>
        <v>551.38994919057018</v>
      </c>
      <c r="G68" s="7">
        <f t="shared" si="19"/>
        <v>550.75931775540369</v>
      </c>
      <c r="H68" s="7">
        <f t="shared" si="20"/>
        <v>0.63063143516649234</v>
      </c>
    </row>
    <row r="69" spans="2:8" x14ac:dyDescent="0.25">
      <c r="B69" s="19">
        <v>5</v>
      </c>
      <c r="C69" s="19">
        <v>6794529</v>
      </c>
      <c r="D69" s="6">
        <v>6729340</v>
      </c>
      <c r="E69" s="6">
        <f t="shared" si="18"/>
        <v>548.98700506733485</v>
      </c>
      <c r="F69" s="6">
        <f t="shared" si="18"/>
        <v>543.71983881146411</v>
      </c>
      <c r="G69" s="7">
        <f t="shared" si="19"/>
        <v>546.35342193939948</v>
      </c>
      <c r="H69" s="7">
        <f t="shared" si="20"/>
        <v>2.633583127935367</v>
      </c>
    </row>
    <row r="71" spans="2:8" x14ac:dyDescent="0.25">
      <c r="B71" s="51" t="s">
        <v>39</v>
      </c>
      <c r="C71" s="51"/>
      <c r="D71" s="51"/>
    </row>
    <row r="72" spans="2:8" x14ac:dyDescent="0.25">
      <c r="B72" s="45" t="s">
        <v>43</v>
      </c>
      <c r="C72" s="46"/>
      <c r="D72" s="46"/>
      <c r="E72" s="46"/>
      <c r="F72" s="47"/>
      <c r="G72" s="9"/>
    </row>
    <row r="73" spans="2:8" x14ac:dyDescent="0.25">
      <c r="B73" s="2" t="s">
        <v>1</v>
      </c>
      <c r="C73" s="2" t="s">
        <v>2</v>
      </c>
      <c r="D73" s="2" t="s">
        <v>3</v>
      </c>
      <c r="E73" s="4" t="s">
        <v>31</v>
      </c>
      <c r="F73" s="4" t="s">
        <v>32</v>
      </c>
      <c r="G73" s="2" t="s">
        <v>13</v>
      </c>
      <c r="H73" s="2" t="s">
        <v>8</v>
      </c>
    </row>
    <row r="74" spans="2:8" x14ac:dyDescent="0.25">
      <c r="B74" s="19">
        <v>0</v>
      </c>
      <c r="C74" s="19">
        <v>6734002</v>
      </c>
      <c r="D74" s="19">
        <v>6800127</v>
      </c>
      <c r="E74" s="6">
        <f>(((C74/$L$16)*19)/0.2)</f>
        <v>544.09652090637087</v>
      </c>
      <c r="F74" s="6">
        <f>(((D74/$L$16)*19)/0.2)</f>
        <v>549.43931445542728</v>
      </c>
      <c r="G74" s="7">
        <f>AVERAGE(E74:F74)</f>
        <v>546.76791768089902</v>
      </c>
      <c r="H74" s="7">
        <f>_xlfn.STDEV.P(E74:F74)</f>
        <v>2.6713967745282048</v>
      </c>
    </row>
    <row r="75" spans="2:8" x14ac:dyDescent="0.25">
      <c r="B75" s="19">
        <v>1</v>
      </c>
      <c r="C75" s="6">
        <v>6854320</v>
      </c>
      <c r="D75" s="6">
        <v>6727145</v>
      </c>
      <c r="E75" s="6">
        <f t="shared" ref="E75:F79" si="21">(((C75/$L$16)*19)/0.2)</f>
        <v>553.81802161314408</v>
      </c>
      <c r="F75" s="6">
        <f t="shared" si="21"/>
        <v>543.54248634507201</v>
      </c>
      <c r="G75" s="7">
        <f t="shared" ref="G75:G79" si="22">AVERAGE(E75:F75)</f>
        <v>548.6802539791081</v>
      </c>
      <c r="H75" s="7">
        <f t="shared" ref="H75:H79" si="23">_xlfn.STDEV.P(E75:F75)</f>
        <v>5.1377676340360381</v>
      </c>
    </row>
    <row r="76" spans="2:8" x14ac:dyDescent="0.25">
      <c r="B76" s="19">
        <v>2</v>
      </c>
      <c r="C76" s="19">
        <v>6799314</v>
      </c>
      <c r="D76" s="6">
        <v>6726022</v>
      </c>
      <c r="E76" s="6">
        <f t="shared" si="21"/>
        <v>549.37362536423052</v>
      </c>
      <c r="F76" s="6">
        <f t="shared" si="21"/>
        <v>543.45174975292707</v>
      </c>
      <c r="G76" s="7">
        <f t="shared" si="22"/>
        <v>546.4126875585788</v>
      </c>
      <c r="H76" s="7">
        <f t="shared" si="23"/>
        <v>2.9609378056517244</v>
      </c>
    </row>
    <row r="77" spans="2:8" x14ac:dyDescent="0.25">
      <c r="B77" s="19">
        <v>3</v>
      </c>
      <c r="C77" s="19">
        <v>6774239</v>
      </c>
      <c r="D77" s="6">
        <v>6728348</v>
      </c>
      <c r="E77" s="6">
        <f t="shared" si="21"/>
        <v>547.34760573107224</v>
      </c>
      <c r="F77" s="6">
        <f t="shared" si="21"/>
        <v>543.63968680842947</v>
      </c>
      <c r="G77" s="7">
        <f t="shared" si="22"/>
        <v>545.4936462697508</v>
      </c>
      <c r="H77" s="7">
        <f t="shared" si="23"/>
        <v>1.8539594613213808</v>
      </c>
    </row>
    <row r="78" spans="2:8" x14ac:dyDescent="0.25">
      <c r="B78" s="19">
        <v>4</v>
      </c>
      <c r="C78" s="19">
        <v>6763410</v>
      </c>
      <c r="D78" s="6">
        <v>6734128</v>
      </c>
      <c r="E78" s="6">
        <f t="shared" si="21"/>
        <v>546.47263996407446</v>
      </c>
      <c r="F78" s="6">
        <f t="shared" si="21"/>
        <v>544.10670150353042</v>
      </c>
      <c r="G78" s="7">
        <f t="shared" si="22"/>
        <v>545.2896707338025</v>
      </c>
      <c r="H78" s="7">
        <f t="shared" si="23"/>
        <v>1.1829692302720218</v>
      </c>
    </row>
    <row r="79" spans="2:8" x14ac:dyDescent="0.25">
      <c r="B79" s="19">
        <v>5</v>
      </c>
      <c r="C79" s="19">
        <v>6711805</v>
      </c>
      <c r="D79" s="6">
        <v>6769340</v>
      </c>
      <c r="E79" s="6">
        <f t="shared" si="21"/>
        <v>542.3030390400811</v>
      </c>
      <c r="F79" s="6">
        <f t="shared" si="21"/>
        <v>546.95177441769874</v>
      </c>
      <c r="G79" s="7">
        <f t="shared" si="22"/>
        <v>544.62740672888992</v>
      </c>
      <c r="H79" s="7">
        <f t="shared" si="23"/>
        <v>2.3243676888088203</v>
      </c>
    </row>
    <row r="83" spans="2:8" x14ac:dyDescent="0.25">
      <c r="B83" s="45" t="s">
        <v>40</v>
      </c>
      <c r="C83" s="46"/>
      <c r="D83" s="47"/>
      <c r="E83" s="16"/>
      <c r="F83" s="17"/>
      <c r="G83" s="9"/>
    </row>
    <row r="84" spans="2:8" x14ac:dyDescent="0.25">
      <c r="B84" s="2" t="s">
        <v>1</v>
      </c>
      <c r="C84" s="2" t="s">
        <v>2</v>
      </c>
      <c r="D84" s="2" t="s">
        <v>3</v>
      </c>
      <c r="E84" s="4" t="s">
        <v>31</v>
      </c>
      <c r="F84" s="4" t="s">
        <v>32</v>
      </c>
      <c r="G84" s="2" t="s">
        <v>13</v>
      </c>
      <c r="H84" s="2" t="s">
        <v>8</v>
      </c>
    </row>
    <row r="85" spans="2:8" x14ac:dyDescent="0.25">
      <c r="B85" s="19">
        <v>0</v>
      </c>
      <c r="C85" s="19">
        <v>743</v>
      </c>
      <c r="D85" s="19">
        <v>732</v>
      </c>
      <c r="E85" s="6">
        <f>(((C85/$L$16)*19)/0.2)</f>
        <v>6.0033203885807206E-2</v>
      </c>
      <c r="F85" s="6">
        <f>(((D85/$L$16)*19)/0.2)</f>
        <v>5.9144421594092701E-2</v>
      </c>
      <c r="G85" s="7">
        <f>AVERAGE(E85:F85)</f>
        <v>5.9588812739949953E-2</v>
      </c>
      <c r="H85" s="7">
        <f>_xlfn.STDEV.P(E85:F85)</f>
        <v>4.443911458572522E-4</v>
      </c>
    </row>
    <row r="86" spans="2:8" x14ac:dyDescent="0.25">
      <c r="B86" s="19">
        <v>1</v>
      </c>
      <c r="C86" s="6">
        <v>741</v>
      </c>
      <c r="D86" s="6">
        <v>561</v>
      </c>
      <c r="E86" s="6">
        <f t="shared" ref="E86:F90" si="24">(((C86/$L$16)*19)/0.2)</f>
        <v>5.9871607105495481E-2</v>
      </c>
      <c r="F86" s="6">
        <f t="shared" si="24"/>
        <v>4.5327896877439898E-2</v>
      </c>
      <c r="G86" s="7">
        <f t="shared" ref="G86:G90" si="25">AVERAGE(E86:F86)</f>
        <v>5.2599751991467686E-2</v>
      </c>
      <c r="H86" s="7">
        <f t="shared" ref="H86:H90" si="26">_xlfn.STDEV.P(E86:F86)</f>
        <v>7.2718551140277948E-3</v>
      </c>
    </row>
    <row r="87" spans="2:8" x14ac:dyDescent="0.25">
      <c r="B87" s="19">
        <v>2</v>
      </c>
      <c r="C87" s="19">
        <v>737</v>
      </c>
      <c r="D87" s="6">
        <v>543</v>
      </c>
      <c r="E87" s="6">
        <f t="shared" si="24"/>
        <v>5.9548413544872024E-2</v>
      </c>
      <c r="F87" s="6">
        <f t="shared" si="24"/>
        <v>4.3873525854634339E-2</v>
      </c>
      <c r="G87" s="7">
        <f t="shared" si="25"/>
        <v>5.1710969699753181E-2</v>
      </c>
      <c r="H87" s="7">
        <f t="shared" si="26"/>
        <v>7.8374438451188373E-3</v>
      </c>
    </row>
    <row r="88" spans="2:8" x14ac:dyDescent="0.25">
      <c r="B88" s="19">
        <v>3</v>
      </c>
      <c r="C88" s="19">
        <v>643</v>
      </c>
      <c r="D88" s="6">
        <v>623</v>
      </c>
      <c r="E88" s="6">
        <f t="shared" si="24"/>
        <v>5.1953364870220779E-2</v>
      </c>
      <c r="F88" s="6">
        <f t="shared" si="24"/>
        <v>5.0337397067103488E-2</v>
      </c>
      <c r="G88" s="7">
        <f t="shared" si="25"/>
        <v>5.1145380968662134E-2</v>
      </c>
      <c r="H88" s="7">
        <f t="shared" si="26"/>
        <v>8.0798390155864541E-4</v>
      </c>
    </row>
    <row r="89" spans="2:8" x14ac:dyDescent="0.25">
      <c r="B89" s="19">
        <v>4</v>
      </c>
      <c r="C89" s="19">
        <v>753</v>
      </c>
      <c r="D89" s="6">
        <v>642</v>
      </c>
      <c r="E89" s="6">
        <f t="shared" si="24"/>
        <v>6.0841187787365851E-2</v>
      </c>
      <c r="F89" s="6">
        <f t="shared" si="24"/>
        <v>5.1872566480064906E-2</v>
      </c>
      <c r="G89" s="7">
        <f t="shared" si="25"/>
        <v>5.6356877133715379E-2</v>
      </c>
      <c r="H89" s="7">
        <f t="shared" si="26"/>
        <v>4.4843106536504723E-3</v>
      </c>
    </row>
    <row r="90" spans="2:8" x14ac:dyDescent="0.25">
      <c r="B90" s="19">
        <v>5</v>
      </c>
      <c r="C90" s="19">
        <v>799</v>
      </c>
      <c r="D90" s="6">
        <v>543</v>
      </c>
      <c r="E90" s="6">
        <f t="shared" si="24"/>
        <v>6.4557913734535607E-2</v>
      </c>
      <c r="F90" s="6">
        <f t="shared" si="24"/>
        <v>4.3873525854634339E-2</v>
      </c>
      <c r="G90" s="7">
        <f t="shared" si="25"/>
        <v>5.4215719794584977E-2</v>
      </c>
      <c r="H90" s="7">
        <f t="shared" si="26"/>
        <v>1.0342193939950622E-2</v>
      </c>
    </row>
  </sheetData>
  <mergeCells count="15">
    <mergeCell ref="B62:F62"/>
    <mergeCell ref="B71:D71"/>
    <mergeCell ref="B72:F72"/>
    <mergeCell ref="B83:D83"/>
    <mergeCell ref="K3:L3"/>
    <mergeCell ref="K10:M10"/>
    <mergeCell ref="B32:F32"/>
    <mergeCell ref="B41:D41"/>
    <mergeCell ref="B51:D51"/>
    <mergeCell ref="B61:D61"/>
    <mergeCell ref="B2:F2"/>
    <mergeCell ref="B12:E12"/>
    <mergeCell ref="B22:E22"/>
    <mergeCell ref="B42:E42"/>
    <mergeCell ref="B52:E5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 Toluene biosynthesis (Phe)</vt:lpstr>
      <vt:lpstr>Toluene biosynthesis (d5-Phe)</vt:lpstr>
      <vt:lpstr> Phenylalanine decay</vt:lpstr>
      <vt:lpstr>d5-phenylalanine dec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al</dc:creator>
  <cp:lastModifiedBy>Personal</cp:lastModifiedBy>
  <dcterms:created xsi:type="dcterms:W3CDTF">2020-11-05T15:58:37Z</dcterms:created>
  <dcterms:modified xsi:type="dcterms:W3CDTF">2022-06-15T02:03:37Z</dcterms:modified>
</cp:coreProperties>
</file>